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ustin\Dropbox\___PhD\MB manuscript MAR2015\"/>
    </mc:Choice>
  </mc:AlternateContent>
  <workbookProtection workbookAlgorithmName="SHA-512" workbookHashValue="575jG+YWSsNNs9oN7PRFxR89vZQVgjnXj+U/4TXDYzyaffiD4k8d7C2l6N7tntYxK4EqokjimiZzbFXcnFgQNA==" workbookSaltValue="fQQgh5S3WFEQ6K07KzUKEA==" workbookSpinCount="100000" lockStructure="1"/>
  <bookViews>
    <workbookView xWindow="0" yWindow="0" windowWidth="20490" windowHeight="7755"/>
  </bookViews>
  <sheets>
    <sheet name="Between-group analyses" sheetId="3" r:id="rId1"/>
    <sheet name="Within-group analyses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52" i="2" l="1"/>
  <c r="AD53" i="2" s="1"/>
  <c r="AC52" i="2"/>
  <c r="AC53" i="2" s="1"/>
  <c r="AB52" i="2"/>
  <c r="AB53" i="2" s="1"/>
  <c r="AA52" i="2"/>
  <c r="AA53" i="2" s="1"/>
  <c r="Z52" i="2"/>
  <c r="Z53" i="2" s="1"/>
  <c r="Y52" i="2"/>
  <c r="Y53" i="2" s="1"/>
  <c r="X52" i="2"/>
  <c r="X53" i="2" s="1"/>
  <c r="W52" i="2"/>
  <c r="W53" i="2" s="1"/>
  <c r="V52" i="2"/>
  <c r="V53" i="2" s="1"/>
  <c r="U52" i="2"/>
  <c r="U53" i="2" s="1"/>
  <c r="T52" i="2"/>
  <c r="T53" i="2" s="1"/>
  <c r="S52" i="2"/>
  <c r="S53" i="2" s="1"/>
  <c r="P52" i="2"/>
  <c r="P53" i="2" s="1"/>
  <c r="O52" i="2"/>
  <c r="O53" i="2" s="1"/>
  <c r="N52" i="2"/>
  <c r="N53" i="2" s="1"/>
  <c r="M52" i="2"/>
  <c r="M53" i="2" s="1"/>
  <c r="L52" i="2"/>
  <c r="L53" i="2" s="1"/>
  <c r="K52" i="2"/>
  <c r="K53" i="2" s="1"/>
  <c r="J52" i="2"/>
  <c r="J53" i="2" s="1"/>
  <c r="I52" i="2"/>
  <c r="I53" i="2" s="1"/>
  <c r="H52" i="2"/>
  <c r="H53" i="2" s="1"/>
  <c r="G52" i="2"/>
  <c r="G53" i="2" s="1"/>
  <c r="F52" i="2"/>
  <c r="F53" i="2" s="1"/>
  <c r="E52" i="2"/>
  <c r="E53" i="2" s="1"/>
  <c r="AD51" i="2"/>
  <c r="AC51" i="2"/>
  <c r="AB51" i="2"/>
  <c r="AA51" i="2"/>
  <c r="Z51" i="2"/>
  <c r="Y51" i="2"/>
  <c r="X51" i="2"/>
  <c r="W51" i="2"/>
  <c r="V51" i="2"/>
  <c r="U51" i="2"/>
  <c r="T51" i="2"/>
  <c r="S51" i="2"/>
  <c r="P51" i="2"/>
  <c r="O51" i="2"/>
  <c r="N51" i="2"/>
  <c r="M51" i="2"/>
  <c r="L51" i="2"/>
  <c r="K51" i="2"/>
  <c r="J51" i="2"/>
  <c r="I51" i="2"/>
  <c r="H51" i="2"/>
  <c r="G51" i="2"/>
  <c r="F51" i="2"/>
  <c r="E51" i="2"/>
</calcChain>
</file>

<file path=xl/sharedStrings.xml><?xml version="1.0" encoding="utf-8"?>
<sst xmlns="http://schemas.openxmlformats.org/spreadsheetml/2006/main" count="299" uniqueCount="43">
  <si>
    <t>© Copyright 2015 Gaetano, van der Zwan, Oxner, Hayward, Doring, Blair, and Brooks.</t>
  </si>
  <si>
    <r>
      <t>Mean Absolute 'Male Bias' (</t>
    </r>
    <r>
      <rPr>
        <b/>
        <i/>
        <sz val="14"/>
        <rFont val="Arial"/>
        <family val="2"/>
      </rPr>
      <t>c</t>
    </r>
    <r>
      <rPr>
        <b/>
        <i/>
        <vertAlign val="subscript"/>
        <sz val="14"/>
        <rFont val="Arial"/>
        <family val="2"/>
      </rPr>
      <t>A</t>
    </r>
    <r>
      <rPr>
        <b/>
        <i/>
        <sz val="14"/>
        <rFont val="Arial"/>
        <family val="2"/>
      </rPr>
      <t xml:space="preserve"> </t>
    </r>
    <r>
      <rPr>
        <b/>
        <sz val="14"/>
        <rFont val="Arial"/>
        <family val="2"/>
      </rPr>
      <t xml:space="preserve">= </t>
    </r>
    <r>
      <rPr>
        <b/>
        <i/>
        <sz val="14"/>
        <rFont val="Arial"/>
        <family val="2"/>
      </rPr>
      <t>c</t>
    </r>
    <r>
      <rPr>
        <b/>
        <i/>
        <vertAlign val="subscript"/>
        <sz val="14"/>
        <rFont val="Arial"/>
        <family val="2"/>
      </rPr>
      <t>female</t>
    </r>
    <r>
      <rPr>
        <b/>
        <sz val="14"/>
        <rFont val="Arial"/>
        <family val="2"/>
      </rPr>
      <t xml:space="preserve"> - </t>
    </r>
    <r>
      <rPr>
        <b/>
        <i/>
        <sz val="14"/>
        <rFont val="Arial"/>
        <family val="2"/>
      </rPr>
      <t>c</t>
    </r>
    <r>
      <rPr>
        <b/>
        <i/>
        <vertAlign val="subscript"/>
        <sz val="14"/>
        <rFont val="Arial"/>
        <family val="2"/>
      </rPr>
      <t>male</t>
    </r>
    <r>
      <rPr>
        <b/>
        <sz val="14"/>
        <rFont val="Arial"/>
        <family val="2"/>
      </rPr>
      <t>)</t>
    </r>
  </si>
  <si>
    <t>Own-Race Observers</t>
  </si>
  <si>
    <t>Other-Race Observers</t>
  </si>
  <si>
    <t>Colour Images</t>
  </si>
  <si>
    <t>Silhouette Images</t>
  </si>
  <si>
    <t>Female Target - Male Target</t>
  </si>
  <si>
    <t>25% PTP</t>
  </si>
  <si>
    <t>50% PTP</t>
  </si>
  <si>
    <t>75% PTP</t>
  </si>
  <si>
    <t>Caucasian Observers</t>
  </si>
  <si>
    <t>Female Observers</t>
  </si>
  <si>
    <t>Male Observers</t>
  </si>
  <si>
    <t>Asian Observers</t>
  </si>
  <si>
    <t>Group Statistics</t>
  </si>
  <si>
    <t>Mean</t>
  </si>
  <si>
    <t>Standard Deviation</t>
  </si>
  <si>
    <t>Standard Error</t>
  </si>
  <si>
    <r>
      <t xml:space="preserve">Single-sample </t>
    </r>
    <r>
      <rPr>
        <b/>
        <i/>
        <sz val="12"/>
        <rFont val="Arial"/>
        <family val="2"/>
      </rPr>
      <t>F</t>
    </r>
    <r>
      <rPr>
        <b/>
        <sz val="12"/>
        <rFont val="Arial"/>
        <family val="2"/>
      </rPr>
      <t>-Tests Summary (</t>
    </r>
    <r>
      <rPr>
        <b/>
        <i/>
        <sz val="12"/>
        <rFont val="Arial"/>
        <family val="2"/>
      </rPr>
      <t>H</t>
    </r>
    <r>
      <rPr>
        <b/>
        <vertAlign val="subscript"/>
        <sz val="12"/>
        <rFont val="Arial"/>
        <family val="2"/>
      </rPr>
      <t>0</t>
    </r>
    <r>
      <rPr>
        <b/>
        <sz val="12"/>
        <rFont val="Arial"/>
        <family val="2"/>
      </rPr>
      <t xml:space="preserve">: </t>
    </r>
    <r>
      <rPr>
        <b/>
        <i/>
        <sz val="12"/>
        <rFont val="Arial"/>
        <family val="2"/>
      </rPr>
      <t>M</t>
    </r>
    <r>
      <rPr>
        <b/>
        <sz val="12"/>
        <rFont val="Arial"/>
        <family val="2"/>
      </rPr>
      <t xml:space="preserve"> = μ = 0)</t>
    </r>
  </si>
  <si>
    <t>SS</t>
  </si>
  <si>
    <t>df</t>
  </si>
  <si>
    <t>t</t>
  </si>
  <si>
    <t>F</t>
  </si>
  <si>
    <t>p</t>
  </si>
  <si>
    <t>d</t>
  </si>
  <si>
    <t>Effect</t>
  </si>
  <si>
    <t>Error</t>
  </si>
  <si>
    <t>125ms Presentation Duration</t>
  </si>
  <si>
    <r>
      <t>Mean Standardised Criteria (</t>
    </r>
    <r>
      <rPr>
        <b/>
        <i/>
        <sz val="14"/>
        <rFont val="Arial"/>
        <family val="2"/>
      </rPr>
      <t>c</t>
    </r>
    <r>
      <rPr>
        <b/>
        <sz val="14"/>
        <rFont val="Arial"/>
        <family val="2"/>
      </rPr>
      <t>)</t>
    </r>
  </si>
  <si>
    <t>Female Target</t>
  </si>
  <si>
    <t>Male Target</t>
  </si>
  <si>
    <t>Contrast Coefficients</t>
  </si>
  <si>
    <t>Planned Orthogonal Contrast</t>
  </si>
  <si>
    <t>Linear</t>
  </si>
  <si>
    <t>Quadratic</t>
  </si>
  <si>
    <t>Planned Analysis of Variance Summary</t>
  </si>
  <si>
    <t>MS</t>
  </si>
  <si>
    <r>
      <t>η</t>
    </r>
    <r>
      <rPr>
        <b/>
        <i/>
        <vertAlign val="subscript"/>
        <sz val="9"/>
        <rFont val="Arial"/>
        <family val="2"/>
      </rPr>
      <t>p</t>
    </r>
    <r>
      <rPr>
        <b/>
        <vertAlign val="superscript"/>
        <sz val="9"/>
        <rFont val="Arial"/>
        <family val="2"/>
      </rPr>
      <t>2</t>
    </r>
  </si>
  <si>
    <r>
      <t>S3 Dataset. Data and analyses pertaining to Experiment 2.</t>
    </r>
    <r>
      <rPr>
        <sz val="16"/>
        <color theme="9" tint="-0.499984740745262"/>
        <rFont val="Arial"/>
        <family val="2"/>
      </rPr>
      <t xml:space="preserve"> Between- and within-group analyses are shown on separate worksheets.</t>
    </r>
  </si>
  <si>
    <t>Caucasian observers, own-raced vs. other-raced colour hands</t>
  </si>
  <si>
    <t>Caucasian observers, own-raced vs. other-raced silhoutte hands</t>
  </si>
  <si>
    <t>Asian observers, own-raced vs. other-raced colour hands</t>
  </si>
  <si>
    <t>Asian observers, own-raced vs. other-raced silhoutte han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6"/>
      <color theme="9" tint="-0.499984740745262"/>
      <name val="Arial"/>
      <family val="2"/>
    </font>
    <font>
      <b/>
      <sz val="10"/>
      <color theme="9" tint="-0.499984740745262"/>
      <name val="Arial"/>
      <family val="2"/>
    </font>
    <font>
      <b/>
      <sz val="10"/>
      <name val="Arial"/>
      <family val="2"/>
    </font>
    <font>
      <b/>
      <sz val="14"/>
      <name val="Arial"/>
      <family val="2"/>
    </font>
    <font>
      <b/>
      <i/>
      <sz val="14"/>
      <name val="Arial"/>
      <family val="2"/>
    </font>
    <font>
      <b/>
      <i/>
      <vertAlign val="subscript"/>
      <sz val="14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b/>
      <sz val="10"/>
      <color theme="0" tint="-0.499984740745262"/>
      <name val="Arial"/>
      <family val="2"/>
    </font>
    <font>
      <b/>
      <sz val="12"/>
      <color theme="0" tint="-0.499984740745262"/>
      <name val="Arial"/>
      <family val="2"/>
    </font>
    <font>
      <b/>
      <sz val="10"/>
      <color theme="1"/>
      <name val="Arial"/>
      <family val="2"/>
    </font>
    <font>
      <sz val="10"/>
      <color theme="0" tint="-0.499984740745262"/>
      <name val="Arial"/>
      <family val="2"/>
    </font>
    <font>
      <sz val="10"/>
      <name val="Arial"/>
      <family val="2"/>
    </font>
    <font>
      <b/>
      <i/>
      <sz val="12"/>
      <name val="Arial"/>
      <family val="2"/>
    </font>
    <font>
      <b/>
      <vertAlign val="subscript"/>
      <sz val="12"/>
      <name val="Arial"/>
      <family val="2"/>
    </font>
    <font>
      <b/>
      <i/>
      <sz val="10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sz val="9"/>
      <name val="Arial"/>
      <family val="2"/>
    </font>
    <font>
      <b/>
      <i/>
      <vertAlign val="subscript"/>
      <sz val="9"/>
      <name val="Arial"/>
      <family val="2"/>
    </font>
    <font>
      <b/>
      <vertAlign val="superscript"/>
      <sz val="9"/>
      <name val="Arial"/>
      <family val="2"/>
    </font>
    <font>
      <sz val="16"/>
      <color theme="9" tint="-0.499984740745262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6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30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/>
    <xf numFmtId="0" fontId="4" fillId="0" borderId="0" xfId="0" applyFont="1" applyAlignment="1">
      <alignment horizontal="center" vertical="center" wrapText="1"/>
    </xf>
    <xf numFmtId="0" fontId="9" fillId="0" borderId="0" xfId="0" applyFont="1"/>
    <xf numFmtId="0" fontId="10" fillId="4" borderId="16" xfId="0" applyFont="1" applyFill="1" applyBorder="1" applyAlignment="1">
      <alignment horizontal="center" vertical="center"/>
    </xf>
    <xf numFmtId="0" fontId="4" fillId="4" borderId="17" xfId="0" applyFont="1" applyFill="1" applyBorder="1" applyAlignment="1">
      <alignment horizontal="center" vertical="center"/>
    </xf>
    <xf numFmtId="0" fontId="10" fillId="4" borderId="17" xfId="0" applyFont="1" applyFill="1" applyBorder="1" applyAlignment="1">
      <alignment horizontal="center" vertical="center"/>
    </xf>
    <xf numFmtId="0" fontId="10" fillId="4" borderId="18" xfId="0" applyFont="1" applyFill="1" applyBorder="1" applyAlignment="1">
      <alignment horizontal="center" vertical="center"/>
    </xf>
    <xf numFmtId="2" fontId="13" fillId="0" borderId="4" xfId="0" applyNumberFormat="1" applyFont="1" applyBorder="1" applyAlignment="1">
      <alignment horizontal="center" vertical="center"/>
    </xf>
    <xf numFmtId="2" fontId="14" fillId="0" borderId="23" xfId="0" applyNumberFormat="1" applyFont="1" applyBorder="1" applyAlignment="1">
      <alignment horizontal="center" vertical="center"/>
    </xf>
    <xf numFmtId="2" fontId="13" fillId="0" borderId="23" xfId="0" applyNumberFormat="1" applyFont="1" applyBorder="1" applyAlignment="1">
      <alignment horizontal="center" vertical="center"/>
    </xf>
    <xf numFmtId="2" fontId="13" fillId="0" borderId="5" xfId="0" applyNumberFormat="1" applyFont="1" applyBorder="1" applyAlignment="1">
      <alignment horizontal="center" vertical="center"/>
    </xf>
    <xf numFmtId="2" fontId="13" fillId="0" borderId="11" xfId="0" applyNumberFormat="1" applyFont="1" applyBorder="1" applyAlignment="1">
      <alignment horizontal="center" vertical="center"/>
    </xf>
    <xf numFmtId="2" fontId="14" fillId="0" borderId="0" xfId="0" applyNumberFormat="1" applyFont="1" applyBorder="1" applyAlignment="1">
      <alignment horizontal="center" vertical="center"/>
    </xf>
    <xf numFmtId="2" fontId="13" fillId="0" borderId="0" xfId="0" applyNumberFormat="1" applyFont="1" applyBorder="1" applyAlignment="1">
      <alignment horizontal="center" vertical="center"/>
    </xf>
    <xf numFmtId="2" fontId="13" fillId="0" borderId="12" xfId="0" applyNumberFormat="1" applyFont="1" applyBorder="1" applyAlignment="1">
      <alignment horizontal="center" vertical="center"/>
    </xf>
    <xf numFmtId="0" fontId="1" fillId="0" borderId="0" xfId="0" applyFont="1" applyFill="1"/>
    <xf numFmtId="2" fontId="13" fillId="0" borderId="19" xfId="0" applyNumberFormat="1" applyFont="1" applyBorder="1" applyAlignment="1">
      <alignment horizontal="center" vertical="center"/>
    </xf>
    <xf numFmtId="2" fontId="14" fillId="0" borderId="28" xfId="0" applyNumberFormat="1" applyFont="1" applyBorder="1" applyAlignment="1">
      <alignment horizontal="center" vertical="center"/>
    </xf>
    <xf numFmtId="2" fontId="13" fillId="0" borderId="28" xfId="0" applyNumberFormat="1" applyFont="1" applyBorder="1" applyAlignment="1">
      <alignment horizontal="center" vertical="center"/>
    </xf>
    <xf numFmtId="2" fontId="13" fillId="0" borderId="20" xfId="0" applyNumberFormat="1" applyFont="1" applyBorder="1" applyAlignment="1">
      <alignment horizontal="center" vertical="center"/>
    </xf>
    <xf numFmtId="2" fontId="13" fillId="0" borderId="31" xfId="0" applyNumberFormat="1" applyFont="1" applyBorder="1" applyAlignment="1">
      <alignment horizontal="center" vertical="center"/>
    </xf>
    <xf numFmtId="2" fontId="14" fillId="0" borderId="32" xfId="0" applyNumberFormat="1" applyFont="1" applyBorder="1" applyAlignment="1">
      <alignment horizontal="center" vertical="center"/>
    </xf>
    <xf numFmtId="2" fontId="13" fillId="0" borderId="32" xfId="0" applyNumberFormat="1" applyFont="1" applyBorder="1" applyAlignment="1">
      <alignment horizontal="center" vertical="center"/>
    </xf>
    <xf numFmtId="2" fontId="13" fillId="0" borderId="33" xfId="0" applyNumberFormat="1" applyFont="1" applyBorder="1" applyAlignment="1">
      <alignment horizontal="center" vertical="center"/>
    </xf>
    <xf numFmtId="0" fontId="4" fillId="4" borderId="34" xfId="0" applyFont="1" applyFill="1" applyBorder="1" applyAlignment="1">
      <alignment horizontal="center" vertical="center" wrapText="1"/>
    </xf>
    <xf numFmtId="0" fontId="4" fillId="4" borderId="13" xfId="0" applyFont="1" applyFill="1" applyBorder="1" applyAlignment="1">
      <alignment horizontal="center" vertical="center" wrapText="1"/>
    </xf>
    <xf numFmtId="0" fontId="4" fillId="4" borderId="36" xfId="0" applyFont="1" applyFill="1" applyBorder="1" applyAlignment="1">
      <alignment horizontal="center" vertical="center" wrapText="1"/>
    </xf>
    <xf numFmtId="0" fontId="14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2" fontId="14" fillId="0" borderId="0" xfId="0" applyNumberFormat="1" applyFont="1" applyFill="1" applyBorder="1" applyAlignment="1">
      <alignment horizontal="center" vertical="center"/>
    </xf>
    <xf numFmtId="0" fontId="4" fillId="4" borderId="39" xfId="0" applyFont="1" applyFill="1" applyBorder="1" applyAlignment="1">
      <alignment horizontal="center" vertical="center"/>
    </xf>
    <xf numFmtId="0" fontId="12" fillId="4" borderId="39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0" fillId="7" borderId="16" xfId="0" applyFont="1" applyFill="1" applyBorder="1" applyAlignment="1">
      <alignment horizontal="center" vertical="center"/>
    </xf>
    <xf numFmtId="0" fontId="10" fillId="7" borderId="17" xfId="0" applyFont="1" applyFill="1" applyBorder="1" applyAlignment="1">
      <alignment horizontal="center" vertical="center"/>
    </xf>
    <xf numFmtId="0" fontId="4" fillId="7" borderId="17" xfId="0" applyFont="1" applyFill="1" applyBorder="1" applyAlignment="1">
      <alignment horizontal="center" vertical="center"/>
    </xf>
    <xf numFmtId="0" fontId="4" fillId="7" borderId="18" xfId="0" applyFont="1" applyFill="1" applyBorder="1" applyAlignment="1">
      <alignment horizontal="center" vertical="center"/>
    </xf>
    <xf numFmtId="2" fontId="1" fillId="0" borderId="32" xfId="0" applyNumberFormat="1" applyFont="1" applyBorder="1" applyAlignment="1">
      <alignment horizontal="center" vertical="center"/>
    </xf>
    <xf numFmtId="2" fontId="1" fillId="0" borderId="33" xfId="0" applyNumberFormat="1" applyFont="1" applyBorder="1" applyAlignment="1">
      <alignment horizontal="center" vertical="center"/>
    </xf>
    <xf numFmtId="0" fontId="4" fillId="7" borderId="34" xfId="0" applyFont="1" applyFill="1" applyBorder="1" applyAlignment="1">
      <alignment horizontal="center" vertical="center" wrapText="1"/>
    </xf>
    <xf numFmtId="2" fontId="14" fillId="0" borderId="12" xfId="0" applyNumberFormat="1" applyFont="1" applyBorder="1" applyAlignment="1">
      <alignment horizontal="center" vertical="center"/>
    </xf>
    <xf numFmtId="0" fontId="8" fillId="5" borderId="12" xfId="0" applyFont="1" applyFill="1" applyBorder="1" applyAlignment="1">
      <alignment vertical="center"/>
    </xf>
    <xf numFmtId="0" fontId="4" fillId="7" borderId="35" xfId="0" applyFont="1" applyFill="1" applyBorder="1" applyAlignment="1">
      <alignment horizontal="center" vertical="center" wrapText="1"/>
    </xf>
    <xf numFmtId="0" fontId="4" fillId="7" borderId="13" xfId="0" applyFont="1" applyFill="1" applyBorder="1" applyAlignment="1">
      <alignment horizontal="center" vertical="center" wrapText="1"/>
    </xf>
    <xf numFmtId="0" fontId="4" fillId="7" borderId="25" xfId="0" applyFont="1" applyFill="1" applyBorder="1" applyAlignment="1">
      <alignment horizontal="center" vertical="center" wrapText="1"/>
    </xf>
    <xf numFmtId="0" fontId="4" fillId="7" borderId="36" xfId="0" applyFont="1" applyFill="1" applyBorder="1" applyAlignment="1">
      <alignment horizontal="center" vertical="center" wrapText="1"/>
    </xf>
    <xf numFmtId="2" fontId="14" fillId="0" borderId="20" xfId="0" applyNumberFormat="1" applyFont="1" applyBorder="1" applyAlignment="1">
      <alignment horizontal="center" vertical="center"/>
    </xf>
    <xf numFmtId="0" fontId="8" fillId="5" borderId="20" xfId="0" applyFont="1" applyFill="1" applyBorder="1" applyAlignment="1">
      <alignment vertical="center"/>
    </xf>
    <xf numFmtId="0" fontId="4" fillId="7" borderId="27" xfId="0" applyFont="1" applyFill="1" applyBorder="1" applyAlignment="1">
      <alignment horizontal="center" vertical="center" wrapText="1"/>
    </xf>
    <xf numFmtId="0" fontId="9" fillId="0" borderId="0" xfId="0" applyFont="1" applyFill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vertical="center" wrapText="1"/>
    </xf>
    <xf numFmtId="1" fontId="13" fillId="0" borderId="23" xfId="0" applyNumberFormat="1" applyFont="1" applyFill="1" applyBorder="1" applyAlignment="1">
      <alignment horizontal="center" vertical="center"/>
    </xf>
    <xf numFmtId="0" fontId="13" fillId="0" borderId="23" xfId="0" applyFont="1" applyBorder="1" applyAlignment="1">
      <alignment horizontal="center" vertical="center"/>
    </xf>
    <xf numFmtId="1" fontId="14" fillId="0" borderId="23" xfId="0" applyNumberFormat="1" applyFont="1" applyFill="1" applyBorder="1" applyAlignment="1">
      <alignment horizontal="center" vertical="center"/>
    </xf>
    <xf numFmtId="1" fontId="14" fillId="0" borderId="5" xfId="0" applyNumberFormat="1" applyFont="1" applyFill="1" applyBorder="1" applyAlignment="1">
      <alignment horizontal="center" vertical="center"/>
    </xf>
    <xf numFmtId="1" fontId="13" fillId="0" borderId="0" xfId="0" applyNumberFormat="1" applyFont="1" applyFill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1" fontId="14" fillId="0" borderId="0" xfId="0" applyNumberFormat="1" applyFont="1" applyFill="1" applyBorder="1" applyAlignment="1">
      <alignment horizontal="center" vertical="center"/>
    </xf>
    <xf numFmtId="1" fontId="14" fillId="0" borderId="12" xfId="0" applyNumberFormat="1" applyFont="1" applyFill="1" applyBorder="1" applyAlignment="1">
      <alignment horizontal="center" vertical="center"/>
    </xf>
    <xf numFmtId="1" fontId="13" fillId="0" borderId="28" xfId="0" applyNumberFormat="1" applyFont="1" applyFill="1" applyBorder="1" applyAlignment="1">
      <alignment horizontal="center" vertical="center"/>
    </xf>
    <xf numFmtId="0" fontId="13" fillId="0" borderId="28" xfId="0" applyFont="1" applyBorder="1" applyAlignment="1">
      <alignment horizontal="center" vertical="center"/>
    </xf>
    <xf numFmtId="1" fontId="14" fillId="0" borderId="28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7" fillId="7" borderId="57" xfId="0" applyFont="1" applyFill="1" applyBorder="1" applyAlignment="1">
      <alignment horizontal="center" vertical="center"/>
    </xf>
    <xf numFmtId="0" fontId="17" fillId="7" borderId="58" xfId="0" applyFont="1" applyFill="1" applyBorder="1" applyAlignment="1">
      <alignment horizontal="center" vertical="center"/>
    </xf>
    <xf numFmtId="0" fontId="20" fillId="7" borderId="59" xfId="0" applyFont="1" applyFill="1" applyBorder="1" applyAlignment="1">
      <alignment horizontal="center" vertical="center"/>
    </xf>
    <xf numFmtId="0" fontId="12" fillId="7" borderId="55" xfId="0" applyFont="1" applyFill="1" applyBorder="1" applyAlignment="1">
      <alignment horizontal="center" vertical="center"/>
    </xf>
    <xf numFmtId="0" fontId="12" fillId="7" borderId="56" xfId="0" applyFont="1" applyFill="1" applyBorder="1" applyAlignment="1">
      <alignment horizontal="center" vertical="center"/>
    </xf>
    <xf numFmtId="0" fontId="1" fillId="0" borderId="0" xfId="0" applyFont="1" applyBorder="1"/>
    <xf numFmtId="0" fontId="12" fillId="7" borderId="18" xfId="0" applyFont="1" applyFill="1" applyBorder="1" applyAlignment="1">
      <alignment horizontal="center" vertical="center"/>
    </xf>
    <xf numFmtId="0" fontId="4" fillId="7" borderId="39" xfId="0" applyFont="1" applyFill="1" applyBorder="1" applyAlignment="1">
      <alignment horizontal="center" vertical="center"/>
    </xf>
    <xf numFmtId="0" fontId="12" fillId="7" borderId="39" xfId="0" applyFont="1" applyFill="1" applyBorder="1" applyAlignment="1">
      <alignment horizontal="center" vertical="center"/>
    </xf>
    <xf numFmtId="0" fontId="4" fillId="7" borderId="55" xfId="0" applyFont="1" applyFill="1" applyBorder="1" applyAlignment="1">
      <alignment horizontal="center" vertical="center"/>
    </xf>
    <xf numFmtId="0" fontId="4" fillId="7" borderId="56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2" fontId="1" fillId="0" borderId="4" xfId="0" applyNumberFormat="1" applyFont="1" applyBorder="1" applyAlignment="1">
      <alignment horizontal="center" vertical="center"/>
    </xf>
    <xf numFmtId="2" fontId="1" fillId="0" borderId="11" xfId="0" applyNumberFormat="1" applyFont="1" applyBorder="1" applyAlignment="1">
      <alignment horizontal="center" vertical="center"/>
    </xf>
    <xf numFmtId="1" fontId="1" fillId="0" borderId="23" xfId="0" applyNumberFormat="1" applyFont="1" applyBorder="1" applyAlignment="1">
      <alignment horizontal="center" vertical="center"/>
    </xf>
    <xf numFmtId="1" fontId="1" fillId="0" borderId="0" xfId="0" applyNumberFormat="1" applyFont="1" applyBorder="1" applyAlignment="1">
      <alignment horizontal="center" vertical="center"/>
    </xf>
    <xf numFmtId="2" fontId="1" fillId="0" borderId="23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164" fontId="1" fillId="0" borderId="23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/>
    </xf>
    <xf numFmtId="2" fontId="1" fillId="0" borderId="19" xfId="0" applyNumberFormat="1" applyFont="1" applyBorder="1" applyAlignment="1">
      <alignment horizontal="center" vertical="center"/>
    </xf>
    <xf numFmtId="1" fontId="1" fillId="0" borderId="28" xfId="0" applyNumberFormat="1" applyFont="1" applyBorder="1" applyAlignment="1">
      <alignment horizontal="center" vertical="center"/>
    </xf>
    <xf numFmtId="2" fontId="1" fillId="0" borderId="28" xfId="0" applyNumberFormat="1" applyFont="1" applyBorder="1" applyAlignment="1">
      <alignment horizontal="center" vertical="center"/>
    </xf>
    <xf numFmtId="164" fontId="1" fillId="0" borderId="28" xfId="0" applyNumberFormat="1" applyFont="1" applyBorder="1" applyAlignment="1">
      <alignment horizontal="center" vertical="center"/>
    </xf>
    <xf numFmtId="2" fontId="1" fillId="0" borderId="20" xfId="0" applyNumberFormat="1" applyFont="1" applyBorder="1" applyAlignment="1">
      <alignment horizontal="center" vertical="center"/>
    </xf>
    <xf numFmtId="0" fontId="10" fillId="7" borderId="6" xfId="0" applyFont="1" applyFill="1" applyBorder="1" applyAlignment="1">
      <alignment horizontal="center" vertical="center"/>
    </xf>
    <xf numFmtId="0" fontId="10" fillId="7" borderId="13" xfId="0" applyFont="1" applyFill="1" applyBorder="1" applyAlignment="1">
      <alignment horizontal="center" vertical="center"/>
    </xf>
    <xf numFmtId="0" fontId="10" fillId="7" borderId="34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28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64" fontId="1" fillId="0" borderId="28" xfId="0" applyNumberFormat="1" applyFont="1" applyBorder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/>
    </xf>
    <xf numFmtId="2" fontId="1" fillId="0" borderId="20" xfId="0" applyNumberFormat="1" applyFont="1" applyBorder="1" applyAlignment="1">
      <alignment horizontal="center" vertical="center"/>
    </xf>
    <xf numFmtId="2" fontId="1" fillId="0" borderId="23" xfId="0" applyNumberFormat="1" applyFont="1" applyBorder="1" applyAlignment="1">
      <alignment horizontal="center" vertical="center"/>
    </xf>
    <xf numFmtId="164" fontId="1" fillId="0" borderId="23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2" fontId="1" fillId="0" borderId="11" xfId="0" applyNumberFormat="1" applyFont="1" applyBorder="1" applyAlignment="1">
      <alignment horizontal="center" vertical="center"/>
    </xf>
    <xf numFmtId="2" fontId="1" fillId="0" borderId="19" xfId="0" applyNumberFormat="1" applyFont="1" applyBorder="1" applyAlignment="1">
      <alignment horizontal="center" vertical="center"/>
    </xf>
    <xf numFmtId="1" fontId="1" fillId="0" borderId="0" xfId="0" applyNumberFormat="1" applyFont="1" applyBorder="1" applyAlignment="1">
      <alignment horizontal="center" vertical="center"/>
    </xf>
    <xf numFmtId="1" fontId="1" fillId="0" borderId="28" xfId="0" applyNumberFormat="1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8" fillId="2" borderId="4" xfId="0" applyFont="1" applyFill="1" applyBorder="1" applyAlignment="1">
      <alignment horizontal="center" vertical="center" wrapText="1"/>
    </xf>
    <xf numFmtId="0" fontId="18" fillId="2" borderId="5" xfId="0" applyFont="1" applyFill="1" applyBorder="1" applyAlignment="1">
      <alignment horizontal="center" vertical="center" wrapText="1"/>
    </xf>
    <xf numFmtId="0" fontId="18" fillId="2" borderId="11" xfId="0" applyFont="1" applyFill="1" applyBorder="1" applyAlignment="1">
      <alignment horizontal="center" vertical="center" wrapText="1"/>
    </xf>
    <xf numFmtId="0" fontId="18" fillId="2" borderId="12" xfId="0" applyFont="1" applyFill="1" applyBorder="1" applyAlignment="1">
      <alignment horizontal="center" vertical="center" wrapText="1"/>
    </xf>
    <xf numFmtId="0" fontId="18" fillId="2" borderId="19" xfId="0" applyFont="1" applyFill="1" applyBorder="1" applyAlignment="1">
      <alignment horizontal="center" vertical="center" wrapText="1"/>
    </xf>
    <xf numFmtId="0" fontId="18" fillId="2" borderId="20" xfId="0" applyFont="1" applyFill="1" applyBorder="1" applyAlignment="1">
      <alignment horizontal="center" vertical="center" wrapText="1"/>
    </xf>
    <xf numFmtId="0" fontId="18" fillId="2" borderId="44" xfId="0" applyFont="1" applyFill="1" applyBorder="1" applyAlignment="1">
      <alignment horizontal="center" vertical="center" wrapText="1"/>
    </xf>
    <xf numFmtId="0" fontId="18" fillId="2" borderId="46" xfId="0" applyFont="1" applyFill="1" applyBorder="1" applyAlignment="1">
      <alignment horizontal="center" vertical="center" wrapText="1"/>
    </xf>
    <xf numFmtId="0" fontId="18" fillId="2" borderId="49" xfId="0" applyFont="1" applyFill="1" applyBorder="1" applyAlignment="1">
      <alignment horizontal="center" vertical="center" wrapText="1"/>
    </xf>
    <xf numFmtId="0" fontId="19" fillId="4" borderId="45" xfId="0" applyFont="1" applyFill="1" applyBorder="1" applyAlignment="1">
      <alignment horizontal="center" vertical="center" wrapText="1"/>
    </xf>
    <xf numFmtId="0" fontId="19" fillId="4" borderId="5" xfId="0" applyFont="1" applyFill="1" applyBorder="1" applyAlignment="1">
      <alignment horizontal="center" vertical="center" wrapText="1"/>
    </xf>
    <xf numFmtId="0" fontId="19" fillId="4" borderId="47" xfId="0" applyFont="1" applyFill="1" applyBorder="1" applyAlignment="1">
      <alignment horizontal="center" vertical="center" wrapText="1"/>
    </xf>
    <xf numFmtId="0" fontId="19" fillId="4" borderId="48" xfId="0" applyFont="1" applyFill="1" applyBorder="1" applyAlignment="1">
      <alignment horizontal="center" vertical="center" wrapText="1"/>
    </xf>
    <xf numFmtId="2" fontId="1" fillId="0" borderId="4" xfId="0" applyNumberFormat="1" applyFont="1" applyBorder="1" applyAlignment="1">
      <alignment horizontal="center" vertical="center"/>
    </xf>
    <xf numFmtId="1" fontId="1" fillId="0" borderId="23" xfId="0" applyNumberFormat="1" applyFont="1" applyBorder="1" applyAlignment="1">
      <alignment horizontal="center" vertical="center"/>
    </xf>
    <xf numFmtId="0" fontId="8" fillId="2" borderId="6" xfId="0" applyFont="1" applyFill="1" applyBorder="1" applyAlignment="1">
      <alignment horizontal="center" vertical="center"/>
    </xf>
    <xf numFmtId="0" fontId="8" fillId="2" borderId="7" xfId="0" applyFont="1" applyFill="1" applyBorder="1" applyAlignment="1">
      <alignment horizontal="center" vertical="center"/>
    </xf>
    <xf numFmtId="0" fontId="8" fillId="2" borderId="10" xfId="0" applyFont="1" applyFill="1" applyBorder="1" applyAlignment="1">
      <alignment horizontal="center" vertical="center"/>
    </xf>
    <xf numFmtId="0" fontId="17" fillId="4" borderId="41" xfId="0" applyFont="1" applyFill="1" applyBorder="1" applyAlignment="1">
      <alignment horizontal="center" vertical="center"/>
    </xf>
    <xf numFmtId="0" fontId="17" fillId="4" borderId="39" xfId="0" applyFont="1" applyFill="1" applyBorder="1" applyAlignment="1">
      <alignment horizontal="center" vertical="center"/>
    </xf>
    <xf numFmtId="0" fontId="17" fillId="4" borderId="42" xfId="0" applyFont="1" applyFill="1" applyBorder="1" applyAlignment="1">
      <alignment horizontal="center" vertical="center"/>
    </xf>
    <xf numFmtId="0" fontId="17" fillId="4" borderId="40" xfId="0" applyFont="1" applyFill="1" applyBorder="1" applyAlignment="1">
      <alignment horizontal="center" vertical="center"/>
    </xf>
    <xf numFmtId="0" fontId="17" fillId="4" borderId="43" xfId="0" applyFont="1" applyFill="1" applyBorder="1" applyAlignment="1">
      <alignment horizontal="center" vertical="center"/>
    </xf>
    <xf numFmtId="0" fontId="8" fillId="2" borderId="19" xfId="0" applyFont="1" applyFill="1" applyBorder="1" applyAlignment="1">
      <alignment horizontal="center" vertical="center"/>
    </xf>
    <xf numFmtId="0" fontId="8" fillId="2" borderId="20" xfId="0" applyFont="1" applyFill="1" applyBorder="1" applyAlignment="1">
      <alignment horizontal="center" vertical="center"/>
    </xf>
    <xf numFmtId="0" fontId="4" fillId="4" borderId="6" xfId="0" applyFont="1" applyFill="1" applyBorder="1" applyAlignment="1">
      <alignment horizontal="center" vertical="center"/>
    </xf>
    <xf numFmtId="0" fontId="4" fillId="4" borderId="7" xfId="0" applyFont="1" applyFill="1" applyBorder="1" applyAlignment="1">
      <alignment horizontal="center" vertical="center"/>
    </xf>
    <xf numFmtId="0" fontId="4" fillId="4" borderId="8" xfId="0" applyFont="1" applyFill="1" applyBorder="1" applyAlignment="1">
      <alignment horizontal="center" vertical="center"/>
    </xf>
    <xf numFmtId="0" fontId="4" fillId="4" borderId="9" xfId="0" applyFont="1" applyFill="1" applyBorder="1" applyAlignment="1">
      <alignment horizontal="center" vertical="center"/>
    </xf>
    <xf numFmtId="0" fontId="4" fillId="4" borderId="10" xfId="0" applyFont="1" applyFill="1" applyBorder="1" applyAlignment="1">
      <alignment horizontal="center" vertical="center"/>
    </xf>
    <xf numFmtId="0" fontId="4" fillId="4" borderId="13" xfId="0" applyFont="1" applyFill="1" applyBorder="1" applyAlignment="1">
      <alignment horizontal="center" vertical="center"/>
    </xf>
    <xf numFmtId="0" fontId="4" fillId="4" borderId="14" xfId="0" applyFont="1" applyFill="1" applyBorder="1" applyAlignment="1">
      <alignment horizontal="center" vertical="center"/>
    </xf>
    <xf numFmtId="0" fontId="4" fillId="4" borderId="15" xfId="0" applyFont="1" applyFill="1" applyBorder="1" applyAlignment="1">
      <alignment horizontal="center" vertical="center"/>
    </xf>
    <xf numFmtId="0" fontId="11" fillId="2" borderId="21" xfId="0" applyFont="1" applyFill="1" applyBorder="1" applyAlignment="1">
      <alignment horizontal="center" vertical="center" wrapText="1"/>
    </xf>
    <xf numFmtId="0" fontId="11" fillId="2" borderId="24" xfId="0" applyFont="1" applyFill="1" applyBorder="1" applyAlignment="1">
      <alignment horizontal="center" vertical="center" wrapText="1"/>
    </xf>
    <xf numFmtId="0" fontId="11" fillId="2" borderId="26" xfId="0" applyFont="1" applyFill="1" applyBorder="1" applyAlignment="1">
      <alignment horizontal="center" vertical="center" wrapText="1"/>
    </xf>
    <xf numFmtId="0" fontId="11" fillId="2" borderId="29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  <xf numFmtId="0" fontId="8" fillId="2" borderId="3" xfId="0" applyFont="1" applyFill="1" applyBorder="1" applyAlignment="1">
      <alignment horizontal="center" vertical="center"/>
    </xf>
    <xf numFmtId="0" fontId="8" fillId="3" borderId="4" xfId="0" applyFont="1" applyFill="1" applyBorder="1" applyAlignment="1">
      <alignment horizontal="center" vertical="center"/>
    </xf>
    <xf numFmtId="0" fontId="8" fillId="3" borderId="5" xfId="0" applyFont="1" applyFill="1" applyBorder="1" applyAlignment="1">
      <alignment horizontal="center" vertical="center"/>
    </xf>
    <xf numFmtId="0" fontId="8" fillId="3" borderId="11" xfId="0" applyFont="1" applyFill="1" applyBorder="1" applyAlignment="1">
      <alignment horizontal="center" vertical="center"/>
    </xf>
    <xf numFmtId="0" fontId="8" fillId="3" borderId="12" xfId="0" applyFont="1" applyFill="1" applyBorder="1" applyAlignment="1">
      <alignment horizontal="center" vertical="center"/>
    </xf>
    <xf numFmtId="0" fontId="8" fillId="3" borderId="19" xfId="0" applyFont="1" applyFill="1" applyBorder="1" applyAlignment="1">
      <alignment horizontal="center" vertical="center"/>
    </xf>
    <xf numFmtId="0" fontId="8" fillId="3" borderId="20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8" fillId="5" borderId="21" xfId="0" applyFont="1" applyFill="1" applyBorder="1" applyAlignment="1">
      <alignment horizontal="center" vertical="center" wrapText="1"/>
    </xf>
    <xf numFmtId="0" fontId="18" fillId="5" borderId="24" xfId="0" applyFont="1" applyFill="1" applyBorder="1" applyAlignment="1">
      <alignment horizontal="center" vertical="center" wrapText="1"/>
    </xf>
    <xf numFmtId="0" fontId="18" fillId="5" borderId="26" xfId="0" applyFont="1" applyFill="1" applyBorder="1" applyAlignment="1">
      <alignment horizontal="center" vertical="center" wrapText="1"/>
    </xf>
    <xf numFmtId="0" fontId="18" fillId="5" borderId="23" xfId="0" applyFont="1" applyFill="1" applyBorder="1" applyAlignment="1">
      <alignment horizontal="center" vertical="center" wrapText="1"/>
    </xf>
    <xf numFmtId="0" fontId="18" fillId="5" borderId="5" xfId="0" applyFont="1" applyFill="1" applyBorder="1" applyAlignment="1">
      <alignment horizontal="center" vertical="center" wrapText="1"/>
    </xf>
    <xf numFmtId="0" fontId="18" fillId="5" borderId="0" xfId="0" applyFont="1" applyFill="1" applyBorder="1" applyAlignment="1">
      <alignment horizontal="center" vertical="center" wrapText="1"/>
    </xf>
    <xf numFmtId="0" fontId="18" fillId="5" borderId="12" xfId="0" applyFont="1" applyFill="1" applyBorder="1" applyAlignment="1">
      <alignment horizontal="center" vertical="center" wrapText="1"/>
    </xf>
    <xf numFmtId="0" fontId="18" fillId="5" borderId="28" xfId="0" applyFont="1" applyFill="1" applyBorder="1" applyAlignment="1">
      <alignment horizontal="center" vertical="center" wrapText="1"/>
    </xf>
    <xf numFmtId="0" fontId="18" fillId="5" borderId="20" xfId="0" applyFont="1" applyFill="1" applyBorder="1" applyAlignment="1">
      <alignment horizontal="center" vertical="center" wrapText="1"/>
    </xf>
    <xf numFmtId="0" fontId="18" fillId="7" borderId="4" xfId="0" applyFont="1" applyFill="1" applyBorder="1" applyAlignment="1">
      <alignment horizontal="center" vertical="center" wrapText="1"/>
    </xf>
    <xf numFmtId="0" fontId="18" fillId="7" borderId="23" xfId="0" applyFont="1" applyFill="1" applyBorder="1" applyAlignment="1">
      <alignment horizontal="center" vertical="center" wrapText="1"/>
    </xf>
    <xf numFmtId="0" fontId="18" fillId="7" borderId="11" xfId="0" applyFont="1" applyFill="1" applyBorder="1" applyAlignment="1">
      <alignment horizontal="center" vertical="center" wrapText="1"/>
    </xf>
    <xf numFmtId="0" fontId="18" fillId="7" borderId="0" xfId="0" applyFont="1" applyFill="1" applyBorder="1" applyAlignment="1">
      <alignment horizontal="center" vertical="center" wrapText="1"/>
    </xf>
    <xf numFmtId="0" fontId="18" fillId="7" borderId="19" xfId="0" applyFont="1" applyFill="1" applyBorder="1" applyAlignment="1">
      <alignment horizontal="center" vertical="center" wrapText="1"/>
    </xf>
    <xf numFmtId="0" fontId="18" fillId="7" borderId="28" xfId="0" applyFont="1" applyFill="1" applyBorder="1" applyAlignment="1">
      <alignment horizontal="center" vertical="center" wrapText="1"/>
    </xf>
    <xf numFmtId="0" fontId="4" fillId="7" borderId="66" xfId="0" applyFont="1" applyFill="1" applyBorder="1" applyAlignment="1">
      <alignment horizontal="center" vertical="center" wrapText="1"/>
    </xf>
    <xf numFmtId="0" fontId="4" fillId="7" borderId="38" xfId="0" applyFont="1" applyFill="1" applyBorder="1" applyAlignment="1">
      <alignment horizontal="center" vertical="center" wrapText="1"/>
    </xf>
    <xf numFmtId="0" fontId="4" fillId="7" borderId="17" xfId="0" applyFont="1" applyFill="1" applyBorder="1" applyAlignment="1">
      <alignment horizontal="center" vertical="center" wrapText="1"/>
    </xf>
    <xf numFmtId="0" fontId="12" fillId="7" borderId="61" xfId="0" applyFont="1" applyFill="1" applyBorder="1" applyAlignment="1">
      <alignment horizontal="center" vertical="center" wrapText="1"/>
    </xf>
    <xf numFmtId="0" fontId="12" fillId="7" borderId="62" xfId="0" applyFont="1" applyFill="1" applyBorder="1" applyAlignment="1">
      <alignment horizontal="center" vertical="center" wrapText="1"/>
    </xf>
    <xf numFmtId="0" fontId="12" fillId="7" borderId="64" xfId="0" applyFont="1" applyFill="1" applyBorder="1" applyAlignment="1">
      <alignment horizontal="center" vertical="center" wrapText="1"/>
    </xf>
    <xf numFmtId="0" fontId="12" fillId="7" borderId="49" xfId="0" applyFont="1" applyFill="1" applyBorder="1" applyAlignment="1">
      <alignment horizontal="center" vertical="center" wrapText="1"/>
    </xf>
    <xf numFmtId="0" fontId="8" fillId="5" borderId="6" xfId="0" applyFont="1" applyFill="1" applyBorder="1" applyAlignment="1">
      <alignment horizontal="center" vertical="center"/>
    </xf>
    <xf numFmtId="0" fontId="8" fillId="5" borderId="7" xfId="0" applyFont="1" applyFill="1" applyBorder="1" applyAlignment="1">
      <alignment horizontal="center" vertical="center"/>
    </xf>
    <xf numFmtId="0" fontId="8" fillId="5" borderId="10" xfId="0" applyFont="1" applyFill="1" applyBorder="1" applyAlignment="1">
      <alignment horizontal="center" vertical="center"/>
    </xf>
    <xf numFmtId="0" fontId="17" fillId="7" borderId="41" xfId="0" applyFont="1" applyFill="1" applyBorder="1" applyAlignment="1">
      <alignment horizontal="center" vertical="center"/>
    </xf>
    <xf numFmtId="0" fontId="17" fillId="7" borderId="65" xfId="0" applyFont="1" applyFill="1" applyBorder="1" applyAlignment="1">
      <alignment horizontal="center" vertical="center"/>
    </xf>
    <xf numFmtId="0" fontId="17" fillId="7" borderId="51" xfId="0" applyFont="1" applyFill="1" applyBorder="1" applyAlignment="1">
      <alignment horizontal="center" vertical="center"/>
    </xf>
    <xf numFmtId="0" fontId="17" fillId="7" borderId="50" xfId="0" applyFont="1" applyFill="1" applyBorder="1" applyAlignment="1">
      <alignment horizontal="center" vertical="center"/>
    </xf>
    <xf numFmtId="0" fontId="17" fillId="7" borderId="39" xfId="0" applyFont="1" applyFill="1" applyBorder="1" applyAlignment="1">
      <alignment horizontal="center" vertical="center"/>
    </xf>
    <xf numFmtId="0" fontId="17" fillId="7" borderId="42" xfId="0" applyFont="1" applyFill="1" applyBorder="1" applyAlignment="1">
      <alignment horizontal="center" vertical="center"/>
    </xf>
    <xf numFmtId="0" fontId="17" fillId="7" borderId="40" xfId="0" applyFont="1" applyFill="1" applyBorder="1" applyAlignment="1">
      <alignment horizontal="center" vertical="center"/>
    </xf>
    <xf numFmtId="0" fontId="17" fillId="7" borderId="43" xfId="0" applyFont="1" applyFill="1" applyBorder="1" applyAlignment="1">
      <alignment horizontal="center" vertical="center"/>
    </xf>
    <xf numFmtId="0" fontId="18" fillId="5" borderId="4" xfId="0" applyFont="1" applyFill="1" applyBorder="1" applyAlignment="1">
      <alignment horizontal="center" vertical="center" wrapText="1"/>
    </xf>
    <xf numFmtId="0" fontId="18" fillId="5" borderId="11" xfId="0" applyFont="1" applyFill="1" applyBorder="1" applyAlignment="1">
      <alignment horizontal="center" vertical="center" wrapText="1"/>
    </xf>
    <xf numFmtId="0" fontId="18" fillId="5" borderId="19" xfId="0" applyFont="1" applyFill="1" applyBorder="1" applyAlignment="1">
      <alignment horizontal="center" vertical="center" wrapText="1"/>
    </xf>
    <xf numFmtId="0" fontId="18" fillId="7" borderId="44" xfId="0" applyFont="1" applyFill="1" applyBorder="1" applyAlignment="1">
      <alignment horizontal="center" vertical="center" wrapText="1"/>
    </xf>
    <xf numFmtId="0" fontId="18" fillId="7" borderId="46" xfId="0" applyFont="1" applyFill="1" applyBorder="1" applyAlignment="1">
      <alignment horizontal="center" vertical="center" wrapText="1"/>
    </xf>
    <xf numFmtId="0" fontId="18" fillId="7" borderId="49" xfId="0" applyFont="1" applyFill="1" applyBorder="1" applyAlignment="1">
      <alignment horizontal="center" vertical="center" wrapText="1"/>
    </xf>
    <xf numFmtId="0" fontId="12" fillId="7" borderId="60" xfId="0" applyFont="1" applyFill="1" applyBorder="1" applyAlignment="1">
      <alignment horizontal="center" vertical="center" wrapText="1"/>
    </xf>
    <xf numFmtId="0" fontId="12" fillId="7" borderId="58" xfId="0" applyFont="1" applyFill="1" applyBorder="1" applyAlignment="1">
      <alignment horizontal="center" vertical="center" wrapText="1"/>
    </xf>
    <xf numFmtId="0" fontId="12" fillId="7" borderId="63" xfId="0" applyFont="1" applyFill="1" applyBorder="1" applyAlignment="1">
      <alignment horizontal="center" vertical="center" wrapText="1"/>
    </xf>
    <xf numFmtId="0" fontId="12" fillId="7" borderId="45" xfId="0" applyFont="1" applyFill="1" applyBorder="1" applyAlignment="1">
      <alignment horizontal="center" vertical="center" wrapText="1"/>
    </xf>
    <xf numFmtId="0" fontId="12" fillId="7" borderId="44" xfId="0" applyFont="1" applyFill="1" applyBorder="1" applyAlignment="1">
      <alignment horizontal="center" vertical="center" wrapText="1"/>
    </xf>
    <xf numFmtId="0" fontId="12" fillId="7" borderId="47" xfId="0" applyFont="1" applyFill="1" applyBorder="1" applyAlignment="1">
      <alignment horizontal="center" vertical="center" wrapText="1"/>
    </xf>
    <xf numFmtId="0" fontId="12" fillId="7" borderId="53" xfId="0" applyFont="1" applyFill="1" applyBorder="1" applyAlignment="1">
      <alignment horizontal="center" vertical="center" wrapText="1"/>
    </xf>
    <xf numFmtId="0" fontId="12" fillId="7" borderId="39" xfId="0" applyFont="1" applyFill="1" applyBorder="1" applyAlignment="1">
      <alignment horizontal="center" vertical="center" wrapText="1"/>
    </xf>
    <xf numFmtId="0" fontId="12" fillId="7" borderId="42" xfId="0" applyFont="1" applyFill="1" applyBorder="1" applyAlignment="1">
      <alignment horizontal="center" vertical="center" wrapText="1"/>
    </xf>
    <xf numFmtId="0" fontId="10" fillId="7" borderId="13" xfId="0" applyFont="1" applyFill="1" applyBorder="1" applyAlignment="1">
      <alignment horizontal="center" vertical="center"/>
    </xf>
    <xf numFmtId="0" fontId="10" fillId="7" borderId="14" xfId="0" applyFont="1" applyFill="1" applyBorder="1" applyAlignment="1">
      <alignment horizontal="center" vertical="center"/>
    </xf>
    <xf numFmtId="0" fontId="10" fillId="7" borderId="50" xfId="0" applyFont="1" applyFill="1" applyBorder="1" applyAlignment="1">
      <alignment horizontal="center" vertical="center"/>
    </xf>
    <xf numFmtId="0" fontId="10" fillId="7" borderId="51" xfId="0" applyFont="1" applyFill="1" applyBorder="1" applyAlignment="1">
      <alignment horizontal="center" vertical="center"/>
    </xf>
    <xf numFmtId="0" fontId="4" fillId="7" borderId="51" xfId="0" applyFont="1" applyFill="1" applyBorder="1" applyAlignment="1">
      <alignment horizontal="center" vertical="center"/>
    </xf>
    <xf numFmtId="0" fontId="4" fillId="7" borderId="14" xfId="0" applyFont="1" applyFill="1" applyBorder="1" applyAlignment="1">
      <alignment horizontal="center" vertical="center"/>
    </xf>
    <xf numFmtId="0" fontId="4" fillId="7" borderId="50" xfId="0" applyFont="1" applyFill="1" applyBorder="1" applyAlignment="1">
      <alignment horizontal="center" vertical="center"/>
    </xf>
    <xf numFmtId="0" fontId="4" fillId="7" borderId="15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4" fillId="5" borderId="2" xfId="0" applyFont="1" applyFill="1" applyBorder="1" applyAlignment="1">
      <alignment horizontal="center" vertical="center"/>
    </xf>
    <xf numFmtId="0" fontId="4" fillId="5" borderId="3" xfId="0" applyFont="1" applyFill="1" applyBorder="1" applyAlignment="1">
      <alignment horizontal="center" vertical="center"/>
    </xf>
    <xf numFmtId="0" fontId="12" fillId="7" borderId="54" xfId="0" applyFont="1" applyFill="1" applyBorder="1" applyAlignment="1">
      <alignment horizontal="center" vertical="center" wrapText="1"/>
    </xf>
    <xf numFmtId="0" fontId="12" fillId="7" borderId="55" xfId="0" applyFont="1" applyFill="1" applyBorder="1" applyAlignment="1">
      <alignment horizontal="center" vertical="center" wrapText="1"/>
    </xf>
    <xf numFmtId="0" fontId="12" fillId="7" borderId="37" xfId="0" applyFont="1" applyFill="1" applyBorder="1" applyAlignment="1">
      <alignment horizontal="center" vertical="center" wrapText="1"/>
    </xf>
    <xf numFmtId="0" fontId="12" fillId="7" borderId="56" xfId="0" applyFont="1" applyFill="1" applyBorder="1" applyAlignment="1">
      <alignment horizontal="center" vertical="center" wrapText="1"/>
    </xf>
    <xf numFmtId="0" fontId="12" fillId="7" borderId="16" xfId="0" applyFont="1" applyFill="1" applyBorder="1" applyAlignment="1">
      <alignment horizontal="center" vertical="center" wrapText="1"/>
    </xf>
    <xf numFmtId="0" fontId="12" fillId="7" borderId="18" xfId="0" applyFont="1" applyFill="1" applyBorder="1" applyAlignment="1">
      <alignment horizontal="center" vertical="center" wrapText="1"/>
    </xf>
    <xf numFmtId="0" fontId="14" fillId="7" borderId="11" xfId="0" applyFont="1" applyFill="1" applyBorder="1" applyAlignment="1">
      <alignment horizontal="center" vertical="center" wrapText="1"/>
    </xf>
    <xf numFmtId="0" fontId="14" fillId="7" borderId="12" xfId="0" applyFont="1" applyFill="1" applyBorder="1" applyAlignment="1">
      <alignment horizontal="center" vertical="center" wrapText="1"/>
    </xf>
    <xf numFmtId="0" fontId="8" fillId="5" borderId="11" xfId="0" applyFont="1" applyFill="1" applyBorder="1" applyAlignment="1">
      <alignment horizontal="center" vertical="center"/>
    </xf>
    <xf numFmtId="0" fontId="8" fillId="5" borderId="12" xfId="0" applyFont="1" applyFill="1" applyBorder="1" applyAlignment="1">
      <alignment horizontal="center" vertical="center"/>
    </xf>
    <xf numFmtId="0" fontId="8" fillId="5" borderId="19" xfId="0" applyFont="1" applyFill="1" applyBorder="1" applyAlignment="1">
      <alignment horizontal="center" vertical="center"/>
    </xf>
    <xf numFmtId="0" fontId="8" fillId="5" borderId="20" xfId="0" applyFont="1" applyFill="1" applyBorder="1" applyAlignment="1">
      <alignment horizontal="center" vertical="center"/>
    </xf>
    <xf numFmtId="0" fontId="8" fillId="5" borderId="1" xfId="0" applyFont="1" applyFill="1" applyBorder="1" applyAlignment="1">
      <alignment horizontal="center" vertical="center"/>
    </xf>
    <xf numFmtId="0" fontId="8" fillId="5" borderId="2" xfId="0" applyFont="1" applyFill="1" applyBorder="1" applyAlignment="1">
      <alignment horizontal="center" vertical="center"/>
    </xf>
    <xf numFmtId="0" fontId="8" fillId="5" borderId="3" xfId="0" applyFont="1" applyFill="1" applyBorder="1" applyAlignment="1">
      <alignment horizontal="center" vertical="center"/>
    </xf>
    <xf numFmtId="0" fontId="10" fillId="7" borderId="34" xfId="0" applyFont="1" applyFill="1" applyBorder="1" applyAlignment="1">
      <alignment horizontal="center" vertical="center"/>
    </xf>
    <xf numFmtId="0" fontId="10" fillId="7" borderId="52" xfId="0" applyFont="1" applyFill="1" applyBorder="1" applyAlignment="1">
      <alignment horizontal="center" vertical="center"/>
    </xf>
    <xf numFmtId="0" fontId="10" fillId="7" borderId="53" xfId="0" applyFont="1" applyFill="1" applyBorder="1" applyAlignment="1">
      <alignment horizontal="center" vertical="center"/>
    </xf>
    <xf numFmtId="0" fontId="4" fillId="7" borderId="47" xfId="0" applyFont="1" applyFill="1" applyBorder="1" applyAlignment="1">
      <alignment horizontal="center" vertical="center"/>
    </xf>
    <xf numFmtId="0" fontId="4" fillId="7" borderId="52" xfId="0" applyFont="1" applyFill="1" applyBorder="1" applyAlignment="1">
      <alignment horizontal="center" vertical="center"/>
    </xf>
    <xf numFmtId="0" fontId="4" fillId="7" borderId="48" xfId="0" applyFont="1" applyFill="1" applyBorder="1" applyAlignment="1">
      <alignment horizontal="center" vertical="center"/>
    </xf>
    <xf numFmtId="0" fontId="11" fillId="5" borderId="21" xfId="0" applyFont="1" applyFill="1" applyBorder="1" applyAlignment="1">
      <alignment horizontal="center" vertical="center" wrapText="1"/>
    </xf>
    <xf numFmtId="0" fontId="11" fillId="5" borderId="24" xfId="0" applyFont="1" applyFill="1" applyBorder="1" applyAlignment="1">
      <alignment horizontal="center" vertical="center" wrapText="1"/>
    </xf>
    <xf numFmtId="0" fontId="11" fillId="5" borderId="29" xfId="0" applyFont="1" applyFill="1" applyBorder="1" applyAlignment="1">
      <alignment horizontal="center" vertical="center" wrapText="1"/>
    </xf>
    <xf numFmtId="0" fontId="11" fillId="5" borderId="26" xfId="0" applyFont="1" applyFill="1" applyBorder="1" applyAlignment="1">
      <alignment horizontal="center" vertical="center" wrapText="1"/>
    </xf>
    <xf numFmtId="0" fontId="5" fillId="5" borderId="1" xfId="0" applyFont="1" applyFill="1" applyBorder="1" applyAlignment="1">
      <alignment horizontal="center" vertical="center"/>
    </xf>
    <xf numFmtId="0" fontId="5" fillId="5" borderId="2" xfId="0" applyFont="1" applyFill="1" applyBorder="1" applyAlignment="1">
      <alignment horizontal="center" vertical="center"/>
    </xf>
    <xf numFmtId="0" fontId="5" fillId="5" borderId="3" xfId="0" applyFont="1" applyFill="1" applyBorder="1" applyAlignment="1">
      <alignment horizontal="center" vertical="center"/>
    </xf>
    <xf numFmtId="0" fontId="8" fillId="6" borderId="4" xfId="0" applyFont="1" applyFill="1" applyBorder="1" applyAlignment="1">
      <alignment horizontal="center" vertical="center"/>
    </xf>
    <xf numFmtId="0" fontId="8" fillId="6" borderId="5" xfId="0" applyFont="1" applyFill="1" applyBorder="1" applyAlignment="1">
      <alignment horizontal="center" vertical="center"/>
    </xf>
    <xf numFmtId="0" fontId="8" fillId="6" borderId="11" xfId="0" applyFont="1" applyFill="1" applyBorder="1" applyAlignment="1">
      <alignment horizontal="center" vertical="center"/>
    </xf>
    <xf numFmtId="0" fontId="8" fillId="6" borderId="12" xfId="0" applyFont="1" applyFill="1" applyBorder="1" applyAlignment="1">
      <alignment horizontal="center" vertical="center"/>
    </xf>
    <xf numFmtId="0" fontId="8" fillId="6" borderId="19" xfId="0" applyFont="1" applyFill="1" applyBorder="1" applyAlignment="1">
      <alignment horizontal="center" vertical="center"/>
    </xf>
    <xf numFmtId="0" fontId="8" fillId="6" borderId="20" xfId="0" applyFont="1" applyFill="1" applyBorder="1" applyAlignment="1">
      <alignment horizontal="center" vertical="center"/>
    </xf>
    <xf numFmtId="0" fontId="10" fillId="7" borderId="6" xfId="0" applyFont="1" applyFill="1" applyBorder="1" applyAlignment="1">
      <alignment horizontal="center" vertical="center"/>
    </xf>
    <xf numFmtId="0" fontId="10" fillId="7" borderId="7" xfId="0" applyFont="1" applyFill="1" applyBorder="1" applyAlignment="1">
      <alignment horizontal="center" vertical="center"/>
    </xf>
    <xf numFmtId="0" fontId="10" fillId="7" borderId="8" xfId="0" applyFont="1" applyFill="1" applyBorder="1" applyAlignment="1">
      <alignment horizontal="center" vertical="center"/>
    </xf>
    <xf numFmtId="0" fontId="4" fillId="7" borderId="9" xfId="0" applyFont="1" applyFill="1" applyBorder="1" applyAlignment="1">
      <alignment horizontal="center" vertical="center"/>
    </xf>
    <xf numFmtId="0" fontId="4" fillId="7" borderId="7" xfId="0" applyFont="1" applyFill="1" applyBorder="1" applyAlignment="1">
      <alignment horizontal="center" vertical="center"/>
    </xf>
    <xf numFmtId="0" fontId="4" fillId="7" borderId="10" xfId="0" applyFont="1" applyFill="1" applyBorder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8" fillId="2" borderId="24" xfId="0" applyFont="1" applyFill="1" applyBorder="1" applyAlignment="1">
      <alignment horizontal="center" vertical="center" wrapText="1"/>
    </xf>
    <xf numFmtId="0" fontId="8" fillId="2" borderId="12" xfId="0" applyFont="1" applyFill="1" applyBorder="1" applyAlignment="1">
      <alignment horizontal="center" vertical="center" wrapText="1"/>
    </xf>
    <xf numFmtId="0" fontId="8" fillId="2" borderId="26" xfId="0" applyFont="1" applyFill="1" applyBorder="1" applyAlignment="1">
      <alignment horizontal="center" vertical="center" wrapText="1"/>
    </xf>
    <xf numFmtId="0" fontId="8" fillId="2" borderId="20" xfId="0" applyFont="1" applyFill="1" applyBorder="1" applyAlignment="1">
      <alignment horizontal="center" vertical="center" wrapText="1"/>
    </xf>
    <xf numFmtId="0" fontId="8" fillId="2" borderId="28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4" fillId="2" borderId="28" xfId="0" applyFont="1" applyFill="1" applyBorder="1" applyAlignment="1">
      <alignment horizontal="center" vertical="center"/>
    </xf>
    <xf numFmtId="0" fontId="4" fillId="2" borderId="20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23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4" borderId="54" xfId="0" applyFont="1" applyFill="1" applyBorder="1" applyAlignment="1">
      <alignment horizontal="center" vertical="center"/>
    </xf>
    <xf numFmtId="0" fontId="4" fillId="4" borderId="66" xfId="0" applyFont="1" applyFill="1" applyBorder="1" applyAlignment="1">
      <alignment horizontal="center" vertical="center"/>
    </xf>
    <xf numFmtId="0" fontId="4" fillId="4" borderId="55" xfId="0" applyFont="1" applyFill="1" applyBorder="1" applyAlignment="1">
      <alignment horizontal="center" vertical="center"/>
    </xf>
    <xf numFmtId="0" fontId="4" fillId="4" borderId="37" xfId="0" applyFont="1" applyFill="1" applyBorder="1" applyAlignment="1">
      <alignment horizontal="center" vertical="center"/>
    </xf>
    <xf numFmtId="0" fontId="4" fillId="4" borderId="38" xfId="0" applyFont="1" applyFill="1" applyBorder="1" applyAlignment="1">
      <alignment horizontal="center" vertical="center"/>
    </xf>
    <xf numFmtId="0" fontId="4" fillId="4" borderId="56" xfId="0" applyFont="1" applyFill="1" applyBorder="1" applyAlignment="1">
      <alignment horizontal="center" vertical="center"/>
    </xf>
    <xf numFmtId="0" fontId="4" fillId="4" borderId="50" xfId="0" applyFont="1" applyFill="1" applyBorder="1" applyAlignment="1">
      <alignment horizontal="center" vertical="center"/>
    </xf>
    <xf numFmtId="0" fontId="10" fillId="4" borderId="41" xfId="0" applyFont="1" applyFill="1" applyBorder="1" applyAlignment="1">
      <alignment horizontal="center" vertical="center"/>
    </xf>
    <xf numFmtId="0" fontId="10" fillId="4" borderId="39" xfId="0" applyFont="1" applyFill="1" applyBorder="1" applyAlignment="1">
      <alignment horizontal="center" vertical="center"/>
    </xf>
    <xf numFmtId="0" fontId="10" fillId="4" borderId="40" xfId="0" applyFont="1" applyFill="1" applyBorder="1" applyAlignment="1">
      <alignment horizontal="center" vertical="center"/>
    </xf>
    <xf numFmtId="0" fontId="10" fillId="4" borderId="62" xfId="0" applyFont="1" applyFill="1" applyBorder="1" applyAlignment="1">
      <alignment horizontal="center" vertical="center"/>
    </xf>
    <xf numFmtId="0" fontId="12" fillId="4" borderId="54" xfId="0" applyFont="1" applyFill="1" applyBorder="1" applyAlignment="1">
      <alignment horizontal="center" vertical="center" wrapText="1"/>
    </xf>
    <xf numFmtId="0" fontId="12" fillId="4" borderId="9" xfId="0" applyFont="1" applyFill="1" applyBorder="1" applyAlignment="1">
      <alignment horizontal="center" vertical="center" wrapText="1"/>
    </xf>
    <xf numFmtId="1" fontId="13" fillId="0" borderId="4" xfId="0" applyNumberFormat="1" applyFont="1" applyFill="1" applyBorder="1" applyAlignment="1">
      <alignment horizontal="center" vertical="center"/>
    </xf>
    <xf numFmtId="0" fontId="14" fillId="0" borderId="23" xfId="0" applyFont="1" applyBorder="1" applyAlignment="1">
      <alignment horizontal="center" vertical="center"/>
    </xf>
    <xf numFmtId="1" fontId="13" fillId="0" borderId="5" xfId="0" applyNumberFormat="1" applyFont="1" applyFill="1" applyBorder="1" applyAlignment="1">
      <alignment horizontal="center" vertical="center"/>
    </xf>
    <xf numFmtId="0" fontId="12" fillId="4" borderId="37" xfId="0" applyFont="1" applyFill="1" applyBorder="1" applyAlignment="1">
      <alignment horizontal="center" vertical="center" wrapText="1"/>
    </xf>
    <xf numFmtId="0" fontId="12" fillId="4" borderId="51" xfId="0" applyFont="1" applyFill="1" applyBorder="1" applyAlignment="1">
      <alignment horizontal="center" vertical="center" wrapText="1"/>
    </xf>
    <xf numFmtId="1" fontId="13" fillId="0" borderId="19" xfId="0" applyNumberFormat="1" applyFont="1" applyFill="1" applyBorder="1" applyAlignment="1">
      <alignment horizontal="center" vertical="center"/>
    </xf>
    <xf numFmtId="0" fontId="14" fillId="0" borderId="28" xfId="0" applyFont="1" applyBorder="1" applyAlignment="1">
      <alignment horizontal="center" vertical="center"/>
    </xf>
    <xf numFmtId="1" fontId="13" fillId="0" borderId="20" xfId="0" applyNumberFormat="1" applyFont="1" applyFill="1" applyBorder="1" applyAlignment="1">
      <alignment horizontal="center" vertical="center"/>
    </xf>
    <xf numFmtId="0" fontId="12" fillId="4" borderId="16" xfId="0" applyFont="1" applyFill="1" applyBorder="1" applyAlignment="1">
      <alignment horizontal="center" vertical="center" wrapText="1"/>
    </xf>
    <xf numFmtId="0" fontId="12" fillId="4" borderId="67" xfId="0" applyFont="1" applyFill="1" applyBorder="1" applyAlignment="1">
      <alignment horizontal="center" vertical="center" wrapText="1"/>
    </xf>
    <xf numFmtId="0" fontId="17" fillId="4" borderId="51" xfId="0" applyFont="1" applyFill="1" applyBorder="1" applyAlignment="1">
      <alignment horizontal="center" vertical="center"/>
    </xf>
    <xf numFmtId="0" fontId="17" fillId="4" borderId="50" xfId="0" applyFont="1" applyFill="1" applyBorder="1" applyAlignment="1">
      <alignment horizontal="center" vertical="center"/>
    </xf>
    <xf numFmtId="0" fontId="17" fillId="4" borderId="65" xfId="0" applyFont="1" applyFill="1" applyBorder="1" applyAlignment="1">
      <alignment horizontal="center" vertical="center"/>
    </xf>
    <xf numFmtId="0" fontId="19" fillId="4" borderId="61" xfId="0" applyFont="1" applyFill="1" applyBorder="1" applyAlignment="1">
      <alignment horizontal="center" vertical="center" wrapText="1"/>
    </xf>
    <xf numFmtId="0" fontId="19" fillId="4" borderId="68" xfId="0" applyFont="1" applyFill="1" applyBorder="1" applyAlignment="1">
      <alignment horizontal="center" vertical="center" wrapText="1"/>
    </xf>
    <xf numFmtId="0" fontId="19" fillId="4" borderId="64" xfId="0" applyFont="1" applyFill="1" applyBorder="1" applyAlignment="1">
      <alignment horizontal="center" vertical="center" wrapText="1"/>
    </xf>
    <xf numFmtId="0" fontId="19" fillId="4" borderId="20" xfId="0" applyFont="1" applyFill="1" applyBorder="1" applyAlignment="1">
      <alignment horizontal="center" vertical="center" wrapText="1"/>
    </xf>
    <xf numFmtId="0" fontId="14" fillId="8" borderId="23" xfId="0" applyFont="1" applyFill="1" applyBorder="1" applyAlignment="1">
      <alignment horizontal="center" vertical="center"/>
    </xf>
    <xf numFmtId="0" fontId="14" fillId="8" borderId="28" xfId="0" applyFont="1" applyFill="1" applyBorder="1" applyAlignment="1">
      <alignment horizontal="center" vertical="center"/>
    </xf>
    <xf numFmtId="1" fontId="14" fillId="8" borderId="23" xfId="0" applyNumberFormat="1" applyFont="1" applyFill="1" applyBorder="1" applyAlignment="1">
      <alignment horizontal="center" vertical="center"/>
    </xf>
    <xf numFmtId="1" fontId="14" fillId="8" borderId="28" xfId="0" applyNumberFormat="1" applyFont="1" applyFill="1" applyBorder="1" applyAlignment="1">
      <alignment horizontal="center" vertical="center"/>
    </xf>
    <xf numFmtId="1" fontId="14" fillId="9" borderId="23" xfId="0" applyNumberFormat="1" applyFont="1" applyFill="1" applyBorder="1" applyAlignment="1">
      <alignment horizontal="center" vertical="center"/>
    </xf>
    <xf numFmtId="1" fontId="14" fillId="9" borderId="0" xfId="0" applyNumberFormat="1" applyFont="1" applyFill="1" applyBorder="1" applyAlignment="1">
      <alignment horizontal="center" vertical="center"/>
    </xf>
    <xf numFmtId="1" fontId="14" fillId="8" borderId="0" xfId="0" applyNumberFormat="1" applyFont="1" applyFill="1" applyBorder="1" applyAlignment="1">
      <alignment horizontal="center" vertical="center"/>
    </xf>
    <xf numFmtId="1" fontId="14" fillId="9" borderId="12" xfId="0" applyNumberFormat="1" applyFont="1" applyFill="1" applyBorder="1" applyAlignment="1">
      <alignment horizontal="center" vertical="center"/>
    </xf>
    <xf numFmtId="1" fontId="14" fillId="9" borderId="28" xfId="0" applyNumberFormat="1" applyFont="1" applyFill="1" applyBorder="1" applyAlignment="1">
      <alignment horizontal="center" vertical="center"/>
    </xf>
    <xf numFmtId="1" fontId="14" fillId="9" borderId="20" xfId="0" applyNumberFormat="1" applyFont="1" applyFill="1" applyBorder="1" applyAlignment="1">
      <alignment horizontal="center" vertical="center"/>
    </xf>
    <xf numFmtId="0" fontId="10" fillId="4" borderId="22" xfId="0" applyFont="1" applyFill="1" applyBorder="1" applyAlignment="1">
      <alignment horizontal="center" vertical="center"/>
    </xf>
    <xf numFmtId="0" fontId="10" fillId="4" borderId="25" xfId="0" applyFont="1" applyFill="1" applyBorder="1" applyAlignment="1">
      <alignment horizontal="center" vertical="center"/>
    </xf>
    <xf numFmtId="0" fontId="10" fillId="4" borderId="30" xfId="0" applyFont="1" applyFill="1" applyBorder="1" applyAlignment="1">
      <alignment horizontal="center" vertical="center"/>
    </xf>
    <xf numFmtId="0" fontId="10" fillId="7" borderId="27" xfId="0" applyFont="1" applyFill="1" applyBorder="1" applyAlignment="1">
      <alignment horizontal="center" vertical="center"/>
    </xf>
    <xf numFmtId="0" fontId="10" fillId="7" borderId="3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B92"/>
  <sheetViews>
    <sheetView tabSelected="1" zoomScaleNormal="100" workbookViewId="0"/>
  </sheetViews>
  <sheetFormatPr defaultColWidth="8.85546875" defaultRowHeight="12.75" x14ac:dyDescent="0.2"/>
  <cols>
    <col min="1" max="1" width="1.42578125" style="3" customWidth="1"/>
    <col min="2" max="2" width="13.42578125" style="1" customWidth="1"/>
    <col min="3" max="3" width="9.7109375" style="2" customWidth="1"/>
    <col min="4" max="9" width="10.7109375" style="2" customWidth="1"/>
    <col min="10" max="10" width="12.28515625" style="2" customWidth="1"/>
    <col min="11" max="11" width="9.7109375" style="2" customWidth="1"/>
    <col min="12" max="17" width="10.7109375" style="2" customWidth="1"/>
    <col min="18" max="16384" width="8.85546875" style="3"/>
  </cols>
  <sheetData>
    <row r="1" spans="2:22" ht="7.5" customHeight="1" x14ac:dyDescent="0.2"/>
    <row r="2" spans="2:22" ht="22.5" customHeight="1" x14ac:dyDescent="0.2">
      <c r="B2" s="166" t="s">
        <v>38</v>
      </c>
      <c r="C2" s="166"/>
      <c r="D2" s="166"/>
      <c r="E2" s="166"/>
      <c r="F2" s="166"/>
      <c r="G2" s="166"/>
      <c r="H2" s="166"/>
      <c r="I2" s="166"/>
      <c r="J2" s="166"/>
      <c r="K2" s="166"/>
      <c r="L2" s="166"/>
      <c r="M2" s="166"/>
      <c r="N2" s="166"/>
      <c r="O2" s="166"/>
      <c r="P2" s="166"/>
      <c r="Q2" s="166"/>
      <c r="R2" s="166"/>
      <c r="S2" s="267"/>
      <c r="T2" s="267"/>
      <c r="U2" s="267"/>
      <c r="V2" s="267"/>
    </row>
    <row r="3" spans="2:22" ht="18.75" customHeight="1" x14ac:dyDescent="0.2">
      <c r="B3" s="167" t="s">
        <v>0</v>
      </c>
      <c r="C3" s="167"/>
      <c r="D3" s="167"/>
      <c r="E3" s="167"/>
      <c r="F3" s="167"/>
      <c r="G3" s="167"/>
      <c r="H3" s="167"/>
      <c r="I3" s="167"/>
      <c r="J3" s="167"/>
      <c r="K3" s="167"/>
      <c r="L3" s="167"/>
      <c r="M3" s="167"/>
      <c r="N3" s="167"/>
      <c r="O3" s="167"/>
      <c r="P3" s="167"/>
      <c r="Q3" s="167"/>
      <c r="R3" s="167"/>
      <c r="S3" s="268"/>
      <c r="T3" s="268"/>
      <c r="U3" s="268"/>
      <c r="V3" s="268"/>
    </row>
    <row r="4" spans="2:22" ht="15" customHeight="1" thickBot="1" x14ac:dyDescent="0.25"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</row>
    <row r="5" spans="2:22" ht="26.25" customHeight="1" thickBot="1" x14ac:dyDescent="0.3">
      <c r="B5"/>
      <c r="C5"/>
      <c r="D5" s="154" t="s">
        <v>1</v>
      </c>
      <c r="E5" s="155"/>
      <c r="F5" s="155"/>
      <c r="G5" s="155"/>
      <c r="H5" s="155"/>
      <c r="I5" s="155"/>
      <c r="J5" s="155"/>
      <c r="K5" s="155"/>
      <c r="L5" s="155"/>
      <c r="M5" s="155"/>
      <c r="N5" s="155"/>
      <c r="O5" s="155"/>
      <c r="P5" s="155"/>
      <c r="Q5" s="156"/>
    </row>
    <row r="6" spans="2:22" ht="26.25" customHeight="1" thickBot="1" x14ac:dyDescent="0.3">
      <c r="B6"/>
      <c r="C6"/>
      <c r="D6" s="157" t="s">
        <v>27</v>
      </c>
      <c r="E6" s="158"/>
      <c r="F6" s="158"/>
      <c r="G6" s="158"/>
      <c r="H6" s="158"/>
      <c r="I6" s="158"/>
      <c r="J6" s="158"/>
      <c r="K6" s="158"/>
      <c r="L6" s="158"/>
      <c r="M6" s="158"/>
      <c r="N6" s="158"/>
      <c r="O6" s="158"/>
      <c r="P6" s="158"/>
      <c r="Q6" s="159"/>
    </row>
    <row r="7" spans="2:22" ht="26.25" customHeight="1" thickBot="1" x14ac:dyDescent="0.3">
      <c r="B7"/>
      <c r="C7"/>
      <c r="D7" s="157" t="s">
        <v>2</v>
      </c>
      <c r="E7" s="158"/>
      <c r="F7" s="158"/>
      <c r="G7" s="158"/>
      <c r="H7" s="158"/>
      <c r="I7" s="158"/>
      <c r="J7" s="158"/>
      <c r="K7" s="158"/>
      <c r="L7" s="158"/>
      <c r="M7" s="158"/>
      <c r="N7" s="158"/>
      <c r="O7" s="158"/>
      <c r="P7" s="158"/>
      <c r="Q7" s="159"/>
    </row>
    <row r="8" spans="2:22" s="5" customFormat="1" ht="26.25" customHeight="1" thickBot="1" x14ac:dyDescent="0.3">
      <c r="B8"/>
      <c r="C8"/>
      <c r="D8" s="157" t="s">
        <v>10</v>
      </c>
      <c r="E8" s="158"/>
      <c r="F8" s="158"/>
      <c r="G8" s="158"/>
      <c r="H8" s="158"/>
      <c r="I8" s="159"/>
      <c r="J8" s="160"/>
      <c r="K8" s="161"/>
      <c r="L8" s="157" t="s">
        <v>13</v>
      </c>
      <c r="M8" s="158"/>
      <c r="N8" s="158"/>
      <c r="O8" s="158"/>
      <c r="P8" s="158"/>
      <c r="Q8" s="159"/>
    </row>
    <row r="9" spans="2:22" ht="22.5" customHeight="1" x14ac:dyDescent="0.25">
      <c r="B9"/>
      <c r="C9"/>
      <c r="D9" s="142" t="s">
        <v>4</v>
      </c>
      <c r="E9" s="143"/>
      <c r="F9" s="144"/>
      <c r="G9" s="145" t="s">
        <v>5</v>
      </c>
      <c r="H9" s="143"/>
      <c r="I9" s="146"/>
      <c r="J9" s="162"/>
      <c r="K9" s="163"/>
      <c r="L9" s="142" t="s">
        <v>4</v>
      </c>
      <c r="M9" s="143"/>
      <c r="N9" s="144"/>
      <c r="O9" s="145" t="s">
        <v>5</v>
      </c>
      <c r="P9" s="143"/>
      <c r="Q9" s="146"/>
    </row>
    <row r="10" spans="2:22" ht="22.5" customHeight="1" x14ac:dyDescent="0.25">
      <c r="B10"/>
      <c r="C10"/>
      <c r="D10" s="147" t="s">
        <v>6</v>
      </c>
      <c r="E10" s="148"/>
      <c r="F10" s="148"/>
      <c r="G10" s="148"/>
      <c r="H10" s="148"/>
      <c r="I10" s="149"/>
      <c r="J10" s="162"/>
      <c r="K10" s="163"/>
      <c r="L10" s="147" t="s">
        <v>6</v>
      </c>
      <c r="M10" s="148"/>
      <c r="N10" s="148"/>
      <c r="O10" s="148"/>
      <c r="P10" s="148"/>
      <c r="Q10" s="149"/>
    </row>
    <row r="11" spans="2:22" ht="22.5" customHeight="1" thickBot="1" x14ac:dyDescent="0.3">
      <c r="B11"/>
      <c r="C11"/>
      <c r="D11" s="6" t="s">
        <v>7</v>
      </c>
      <c r="E11" s="7" t="s">
        <v>8</v>
      </c>
      <c r="F11" s="8" t="s">
        <v>9</v>
      </c>
      <c r="G11" s="8" t="s">
        <v>7</v>
      </c>
      <c r="H11" s="7" t="s">
        <v>8</v>
      </c>
      <c r="I11" s="9" t="s">
        <v>9</v>
      </c>
      <c r="J11" s="164"/>
      <c r="K11" s="165"/>
      <c r="L11" s="6" t="s">
        <v>7</v>
      </c>
      <c r="M11" s="7" t="s">
        <v>8</v>
      </c>
      <c r="N11" s="8" t="s">
        <v>9</v>
      </c>
      <c r="O11" s="8" t="s">
        <v>7</v>
      </c>
      <c r="P11" s="7" t="s">
        <v>8</v>
      </c>
      <c r="Q11" s="9" t="s">
        <v>9</v>
      </c>
    </row>
    <row r="12" spans="2:22" ht="12.75" customHeight="1" x14ac:dyDescent="0.2">
      <c r="B12" s="150" t="s">
        <v>11</v>
      </c>
      <c r="C12" s="325">
        <v>81</v>
      </c>
      <c r="D12" s="10">
        <v>-0.7613391818172518</v>
      </c>
      <c r="E12" s="11">
        <v>-0.14859726370731319</v>
      </c>
      <c r="F12" s="12">
        <v>-8.9589118946488022E-2</v>
      </c>
      <c r="G12" s="12">
        <v>0.26489439767532075</v>
      </c>
      <c r="H12" s="11">
        <v>-0.15746296120954445</v>
      </c>
      <c r="I12" s="13">
        <v>0.34879221867994853</v>
      </c>
      <c r="J12" s="150" t="s">
        <v>11</v>
      </c>
      <c r="K12" s="325">
        <v>101</v>
      </c>
      <c r="L12" s="10">
        <v>0.5012107160754441</v>
      </c>
      <c r="M12" s="11">
        <v>0.47076632433510862</v>
      </c>
      <c r="N12" s="12">
        <v>0.17445895025643654</v>
      </c>
      <c r="O12" s="12">
        <v>-0.15998513742354131</v>
      </c>
      <c r="P12" s="11">
        <v>-0.84054915791836471</v>
      </c>
      <c r="Q12" s="13">
        <v>-1.1244798947898538</v>
      </c>
    </row>
    <row r="13" spans="2:22" ht="12.75" customHeight="1" x14ac:dyDescent="0.2">
      <c r="B13" s="151"/>
      <c r="C13" s="326">
        <v>82</v>
      </c>
      <c r="D13" s="14">
        <v>-3.2093656273087801E-3</v>
      </c>
      <c r="E13" s="15">
        <v>-1.1453835917464132</v>
      </c>
      <c r="F13" s="16">
        <v>-1.3610231865610685</v>
      </c>
      <c r="G13" s="16">
        <v>0.5071849908307654</v>
      </c>
      <c r="H13" s="15">
        <v>0.78261999529898874</v>
      </c>
      <c r="I13" s="17">
        <v>0.22127050065210641</v>
      </c>
      <c r="J13" s="151"/>
      <c r="K13" s="326">
        <v>102</v>
      </c>
      <c r="L13" s="14">
        <v>-1.0261281033648397</v>
      </c>
      <c r="M13" s="15">
        <v>-0.66797090143186488</v>
      </c>
      <c r="N13" s="16">
        <v>-0.37296086797367806</v>
      </c>
      <c r="O13" s="16">
        <v>0.57528537078258402</v>
      </c>
      <c r="P13" s="15">
        <v>1.026830495821903</v>
      </c>
      <c r="Q13" s="17">
        <v>1.4028491468525064</v>
      </c>
    </row>
    <row r="14" spans="2:22" ht="12.75" customHeight="1" x14ac:dyDescent="0.2">
      <c r="B14" s="151"/>
      <c r="C14" s="326">
        <v>83</v>
      </c>
      <c r="D14" s="14">
        <v>0.10506630965779384</v>
      </c>
      <c r="E14" s="15">
        <v>0.16064410900938086</v>
      </c>
      <c r="F14" s="16">
        <v>0.31560515920524268</v>
      </c>
      <c r="G14" s="16">
        <v>-0.31294289704758715</v>
      </c>
      <c r="H14" s="15">
        <v>0.31863656068820634</v>
      </c>
      <c r="I14" s="17">
        <v>-8.4178353329862399E-2</v>
      </c>
      <c r="J14" s="151"/>
      <c r="K14" s="326">
        <v>103</v>
      </c>
      <c r="L14" s="14">
        <v>0.13592710742201289</v>
      </c>
      <c r="M14" s="15">
        <v>-0.30972672996818479</v>
      </c>
      <c r="N14" s="16">
        <v>-0.44378286184161725</v>
      </c>
      <c r="O14" s="16">
        <v>2.1101381539186351E-2</v>
      </c>
      <c r="P14" s="15">
        <v>0.29911559147583172</v>
      </c>
      <c r="Q14" s="17">
        <v>0.39405993262390998</v>
      </c>
    </row>
    <row r="15" spans="2:22" ht="12.75" customHeight="1" x14ac:dyDescent="0.2">
      <c r="B15" s="151"/>
      <c r="C15" s="326">
        <v>84</v>
      </c>
      <c r="D15" s="14">
        <v>0.18338032004387356</v>
      </c>
      <c r="E15" s="15">
        <v>0.78146707714722297</v>
      </c>
      <c r="F15" s="16">
        <v>7.4960339201875004E-2</v>
      </c>
      <c r="G15" s="16">
        <v>0.10494818902452607</v>
      </c>
      <c r="H15" s="15">
        <v>-0.3750746032394956</v>
      </c>
      <c r="I15" s="17">
        <v>0.26636501501756016</v>
      </c>
      <c r="J15" s="151"/>
      <c r="K15" s="326">
        <v>104</v>
      </c>
      <c r="L15" s="14">
        <v>-0.20494824368596842</v>
      </c>
      <c r="M15" s="15">
        <v>0.24182643592726402</v>
      </c>
      <c r="N15" s="16">
        <v>-0.19652080281542772</v>
      </c>
      <c r="O15" s="16">
        <v>3.7533090296882898E-2</v>
      </c>
      <c r="P15" s="15">
        <v>-6.1501580894293584E-2</v>
      </c>
      <c r="Q15" s="17">
        <v>0.15560610238034034</v>
      </c>
    </row>
    <row r="16" spans="2:22" ht="12.75" customHeight="1" x14ac:dyDescent="0.2">
      <c r="B16" s="151"/>
      <c r="C16" s="326">
        <v>85</v>
      </c>
      <c r="D16" s="14">
        <v>0.23651618165139573</v>
      </c>
      <c r="E16" s="15">
        <v>0.94673963660936578</v>
      </c>
      <c r="F16" s="16">
        <v>0.495715787724193</v>
      </c>
      <c r="G16" s="16">
        <v>-0.82872677441884346</v>
      </c>
      <c r="H16" s="15">
        <v>-0.61192849598576693</v>
      </c>
      <c r="I16" s="17">
        <v>-0.44120684721785486</v>
      </c>
      <c r="J16" s="151"/>
      <c r="K16" s="326">
        <v>105</v>
      </c>
      <c r="L16" s="14">
        <v>-0.58737588274275221</v>
      </c>
      <c r="M16" s="15">
        <v>0.21559376776380892</v>
      </c>
      <c r="N16" s="16">
        <v>3.5654576909262992E-2</v>
      </c>
      <c r="O16" s="16">
        <v>1.0469046701425722</v>
      </c>
      <c r="P16" s="15">
        <v>0.93165440771167607</v>
      </c>
      <c r="Q16" s="17">
        <v>1.2049855982664073</v>
      </c>
    </row>
    <row r="17" spans="2:17" ht="12.75" customHeight="1" x14ac:dyDescent="0.2">
      <c r="B17" s="151"/>
      <c r="C17" s="326">
        <v>86</v>
      </c>
      <c r="D17" s="14">
        <v>-0.13903185944566787</v>
      </c>
      <c r="E17" s="15">
        <v>0.25729917905860555</v>
      </c>
      <c r="F17" s="16">
        <v>-0.26721374172011081</v>
      </c>
      <c r="G17" s="16">
        <v>1.4402849210669928</v>
      </c>
      <c r="H17" s="15">
        <v>0.96286769027605634</v>
      </c>
      <c r="I17" s="17">
        <v>1.7648301243019509</v>
      </c>
      <c r="J17" s="151"/>
      <c r="K17" s="326">
        <v>106</v>
      </c>
      <c r="L17" s="14">
        <v>0.95912938025836891</v>
      </c>
      <c r="M17" s="15">
        <v>0.96429419068274402</v>
      </c>
      <c r="N17" s="16">
        <v>0.42684819991048278</v>
      </c>
      <c r="O17" s="16">
        <v>0.296193403405699</v>
      </c>
      <c r="P17" s="15">
        <v>0.51765603517419323</v>
      </c>
      <c r="Q17" s="17">
        <v>0.26896766336700628</v>
      </c>
    </row>
    <row r="18" spans="2:17" ht="12.75" customHeight="1" x14ac:dyDescent="0.2">
      <c r="B18" s="151"/>
      <c r="C18" s="326">
        <v>87</v>
      </c>
      <c r="D18" s="14">
        <v>-1.3871269669932311</v>
      </c>
      <c r="E18" s="15">
        <v>-1.8665032085787894</v>
      </c>
      <c r="F18" s="16">
        <v>-1.3242072169996373</v>
      </c>
      <c r="G18" s="16">
        <v>-8.8215961289742129E-2</v>
      </c>
      <c r="H18" s="15">
        <v>5.8428665146800285E-2</v>
      </c>
      <c r="I18" s="17">
        <v>-0.67296312982831363</v>
      </c>
      <c r="J18" s="151"/>
      <c r="K18" s="326">
        <v>107</v>
      </c>
      <c r="L18" s="14">
        <v>1.0184438360366324</v>
      </c>
      <c r="M18" s="15">
        <v>1.6141701759978742</v>
      </c>
      <c r="N18" s="16">
        <v>-0.35578656131148867</v>
      </c>
      <c r="O18" s="16">
        <v>-2.2558482793738746E-2</v>
      </c>
      <c r="P18" s="15">
        <v>0.17825325395996761</v>
      </c>
      <c r="Q18" s="17">
        <v>0.44650892810331272</v>
      </c>
    </row>
    <row r="19" spans="2:17" ht="12.75" customHeight="1" x14ac:dyDescent="0.2">
      <c r="B19" s="151"/>
      <c r="C19" s="326">
        <v>88</v>
      </c>
      <c r="D19" s="14">
        <v>-4.9483891713272748E-2</v>
      </c>
      <c r="E19" s="15">
        <v>-6.3600324117825346E-2</v>
      </c>
      <c r="F19" s="16">
        <v>-0.20094695320082295</v>
      </c>
      <c r="G19" s="16">
        <v>1.7970832658919891</v>
      </c>
      <c r="H19" s="15">
        <v>1.7862550781600137</v>
      </c>
      <c r="I19" s="17">
        <v>1.4972166715589756</v>
      </c>
      <c r="J19" s="151"/>
      <c r="K19" s="326">
        <v>108</v>
      </c>
      <c r="L19" s="14">
        <v>-1.3220531505301507</v>
      </c>
      <c r="M19" s="15">
        <v>-1.8232167245312829</v>
      </c>
      <c r="N19" s="16">
        <v>-1.3704492829352966</v>
      </c>
      <c r="O19" s="16">
        <v>-0.99571877231122674</v>
      </c>
      <c r="P19" s="15">
        <v>-1.7387354398292316</v>
      </c>
      <c r="Q19" s="17">
        <v>-2.1236649540814767</v>
      </c>
    </row>
    <row r="20" spans="2:17" ht="12.75" customHeight="1" x14ac:dyDescent="0.2">
      <c r="B20" s="151"/>
      <c r="C20" s="326">
        <v>89</v>
      </c>
      <c r="D20" s="14">
        <v>0.87382054898650852</v>
      </c>
      <c r="E20" s="15">
        <v>0.54395694997222588</v>
      </c>
      <c r="F20" s="16">
        <v>0.37808028087971751</v>
      </c>
      <c r="G20" s="16">
        <v>3.0702820882520379</v>
      </c>
      <c r="H20" s="15">
        <v>2.6690773095126423</v>
      </c>
      <c r="I20" s="17">
        <v>2.9268339489281745</v>
      </c>
      <c r="J20" s="151"/>
      <c r="K20" s="326">
        <v>109</v>
      </c>
      <c r="L20" s="14">
        <v>0.26191826064653007</v>
      </c>
      <c r="M20" s="15">
        <v>0.31562927952163244</v>
      </c>
      <c r="N20" s="16">
        <v>0.39478935957156891</v>
      </c>
      <c r="O20" s="16">
        <v>2.3392225890511513</v>
      </c>
      <c r="P20" s="15">
        <v>2.5757505102349922</v>
      </c>
      <c r="Q20" s="17">
        <v>2.7758251984312912</v>
      </c>
    </row>
    <row r="21" spans="2:17" ht="12.75" customHeight="1" thickBot="1" x14ac:dyDescent="0.25">
      <c r="B21" s="151"/>
      <c r="C21" s="326">
        <v>90</v>
      </c>
      <c r="D21" s="14">
        <v>0.94957983937120483</v>
      </c>
      <c r="E21" s="15">
        <v>0.59042570310214315</v>
      </c>
      <c r="F21" s="16">
        <v>1.0155947175198208</v>
      </c>
      <c r="G21" s="16">
        <v>0.62138774489595572</v>
      </c>
      <c r="H21" s="15">
        <v>0.64381648769453381</v>
      </c>
      <c r="I21" s="17">
        <v>0.59403320943606275</v>
      </c>
      <c r="J21" s="152"/>
      <c r="K21" s="326">
        <v>110</v>
      </c>
      <c r="L21" s="14">
        <v>0.72955565470531125</v>
      </c>
      <c r="M21" s="15">
        <v>0.54250516788771364</v>
      </c>
      <c r="N21" s="16">
        <v>0.33080443189010483</v>
      </c>
      <c r="O21" s="16">
        <v>0.5595925886143307</v>
      </c>
      <c r="P21" s="15">
        <v>0.5176029310414002</v>
      </c>
      <c r="Q21" s="17">
        <v>1.5274766572545704</v>
      </c>
    </row>
    <row r="22" spans="2:17" ht="12.75" customHeight="1" x14ac:dyDescent="0.2">
      <c r="B22" s="151"/>
      <c r="C22" s="326">
        <v>91</v>
      </c>
      <c r="D22" s="14">
        <v>0.12819774487513952</v>
      </c>
      <c r="E22" s="15">
        <v>5.8082527110804028E-2</v>
      </c>
      <c r="F22" s="16">
        <v>-0.57897000903524809</v>
      </c>
      <c r="G22" s="16">
        <v>1.3778063704561667</v>
      </c>
      <c r="H22" s="15">
        <v>1.2729391393325953</v>
      </c>
      <c r="I22" s="17">
        <v>0.37092137851105328</v>
      </c>
      <c r="J22" s="150" t="s">
        <v>12</v>
      </c>
      <c r="K22" s="326">
        <v>111</v>
      </c>
      <c r="L22" s="14">
        <v>0.58919298846790424</v>
      </c>
      <c r="M22" s="15">
        <v>1.2052221724214771</v>
      </c>
      <c r="N22" s="16">
        <v>0.74071083075002908</v>
      </c>
      <c r="O22" s="16">
        <v>0.38386878200865687</v>
      </c>
      <c r="P22" s="15">
        <v>0.36653019789488761</v>
      </c>
      <c r="Q22" s="17">
        <v>0.24800650146940573</v>
      </c>
    </row>
    <row r="23" spans="2:17" ht="12.75" customHeight="1" x14ac:dyDescent="0.2">
      <c r="B23" s="151"/>
      <c r="C23" s="326">
        <v>92</v>
      </c>
      <c r="D23" s="14">
        <v>0.25376705664466243</v>
      </c>
      <c r="E23" s="15">
        <v>-0.82911734790448632</v>
      </c>
      <c r="F23" s="16">
        <v>-0.46328796345245576</v>
      </c>
      <c r="G23" s="16">
        <v>0.27704250083432669</v>
      </c>
      <c r="H23" s="15">
        <v>0.13207044380446636</v>
      </c>
      <c r="I23" s="17">
        <v>-0.48396364721788632</v>
      </c>
      <c r="J23" s="151"/>
      <c r="K23" s="326">
        <v>112</v>
      </c>
      <c r="L23" s="14">
        <v>-1.9304445579885448</v>
      </c>
      <c r="M23" s="15">
        <v>-1.430930462847692</v>
      </c>
      <c r="N23" s="16">
        <v>-0.49731432804177117</v>
      </c>
      <c r="O23" s="16">
        <v>2.4209971489069249</v>
      </c>
      <c r="P23" s="15">
        <v>2.5058183742571476</v>
      </c>
      <c r="Q23" s="17">
        <v>0.20494824368596862</v>
      </c>
    </row>
    <row r="24" spans="2:17" ht="13.5" customHeight="1" thickBot="1" x14ac:dyDescent="0.25">
      <c r="B24" s="152"/>
      <c r="C24" s="326">
        <v>93</v>
      </c>
      <c r="D24" s="14">
        <v>-0.60652726997426976</v>
      </c>
      <c r="E24" s="15">
        <v>0.49505881837304</v>
      </c>
      <c r="F24" s="16">
        <v>0.51815324896537263</v>
      </c>
      <c r="G24" s="16">
        <v>-1.7627435628941239</v>
      </c>
      <c r="H24" s="15">
        <v>-0.45507239129144561</v>
      </c>
      <c r="I24" s="17">
        <v>6.4461392161876352E-2</v>
      </c>
      <c r="J24" s="151"/>
      <c r="K24" s="326">
        <v>113</v>
      </c>
      <c r="L24" s="14">
        <v>1.9417249210732246</v>
      </c>
      <c r="M24" s="15">
        <v>2.4198605298182163</v>
      </c>
      <c r="N24" s="16">
        <v>1.9455128226971081</v>
      </c>
      <c r="O24" s="16">
        <v>0.57693872477367703</v>
      </c>
      <c r="P24" s="15">
        <v>0.53183725100549961</v>
      </c>
      <c r="Q24" s="17">
        <v>0.36945635443356251</v>
      </c>
    </row>
    <row r="25" spans="2:17" ht="12.75" customHeight="1" x14ac:dyDescent="0.2">
      <c r="B25" s="150" t="s">
        <v>12</v>
      </c>
      <c r="C25" s="326">
        <v>94</v>
      </c>
      <c r="D25" s="14">
        <v>0.2683265661670865</v>
      </c>
      <c r="E25" s="15">
        <v>-0.36635989755598375</v>
      </c>
      <c r="F25" s="16">
        <v>-0.13563256084223171</v>
      </c>
      <c r="G25" s="16">
        <v>0.64193034231303125</v>
      </c>
      <c r="H25" s="15">
        <v>0.49325694813275783</v>
      </c>
      <c r="I25" s="17">
        <v>0.42139984816927722</v>
      </c>
      <c r="J25" s="151"/>
      <c r="K25" s="326">
        <v>114</v>
      </c>
      <c r="L25" s="14">
        <v>0.34908593764803542</v>
      </c>
      <c r="M25" s="15">
        <v>0.74354936863392196</v>
      </c>
      <c r="N25" s="16">
        <v>1.4324073821983858</v>
      </c>
      <c r="O25" s="16">
        <v>1.481441767436543</v>
      </c>
      <c r="P25" s="15">
        <v>0.56069277846974852</v>
      </c>
      <c r="Q25" s="17">
        <v>1.3192124764953304</v>
      </c>
    </row>
    <row r="26" spans="2:17" s="18" customFormat="1" ht="12.75" customHeight="1" x14ac:dyDescent="0.2">
      <c r="B26" s="151"/>
      <c r="C26" s="326">
        <v>95</v>
      </c>
      <c r="D26" s="14">
        <v>-1.1849270821763322</v>
      </c>
      <c r="E26" s="15">
        <v>-0.59597207989415479</v>
      </c>
      <c r="F26" s="16">
        <v>-1.5203660982760701</v>
      </c>
      <c r="G26" s="16">
        <v>2.0969024634896416E-2</v>
      </c>
      <c r="H26" s="15">
        <v>0.56761603417523254</v>
      </c>
      <c r="I26" s="17">
        <v>-0.41707289596311192</v>
      </c>
      <c r="J26" s="151"/>
      <c r="K26" s="326">
        <v>115</v>
      </c>
      <c r="L26" s="14">
        <v>-1.1933527065937977E-2</v>
      </c>
      <c r="M26" s="15">
        <v>0.50398292546928425</v>
      </c>
      <c r="N26" s="16">
        <v>0.62536322426204283</v>
      </c>
      <c r="O26" s="16">
        <v>1.3316523917624362E-2</v>
      </c>
      <c r="P26" s="15">
        <v>-0.43575941869610957</v>
      </c>
      <c r="Q26" s="17">
        <v>8.9121982807736533E-2</v>
      </c>
    </row>
    <row r="27" spans="2:17" s="18" customFormat="1" ht="12.75" customHeight="1" x14ac:dyDescent="0.2">
      <c r="B27" s="151"/>
      <c r="C27" s="326">
        <v>96</v>
      </c>
      <c r="D27" s="14">
        <v>-0.60441145571154042</v>
      </c>
      <c r="E27" s="15">
        <v>0.25489982967130947</v>
      </c>
      <c r="F27" s="16">
        <v>0.19811533981152138</v>
      </c>
      <c r="G27" s="16">
        <v>-0.28145412794875113</v>
      </c>
      <c r="H27" s="15">
        <v>0.18921433187759049</v>
      </c>
      <c r="I27" s="17">
        <v>5.6596967232674711E-2</v>
      </c>
      <c r="J27" s="151"/>
      <c r="K27" s="326">
        <v>116</v>
      </c>
      <c r="L27" s="14">
        <v>-0.59771848654092252</v>
      </c>
      <c r="M27" s="15">
        <v>-0.95079567231748952</v>
      </c>
      <c r="N27" s="16">
        <v>-1.5470239937880432</v>
      </c>
      <c r="O27" s="16">
        <v>-0.23145257940734112</v>
      </c>
      <c r="P27" s="15">
        <v>0.34678029690140477</v>
      </c>
      <c r="Q27" s="17">
        <v>-0.17298698620855707</v>
      </c>
    </row>
    <row r="28" spans="2:17" s="18" customFormat="1" ht="12.75" customHeight="1" x14ac:dyDescent="0.2">
      <c r="B28" s="151"/>
      <c r="C28" s="326">
        <v>97</v>
      </c>
      <c r="D28" s="14">
        <v>1.240505765881535</v>
      </c>
      <c r="E28" s="15">
        <v>0.69562977842302209</v>
      </c>
      <c r="F28" s="16">
        <v>0.79197593821715939</v>
      </c>
      <c r="G28" s="16">
        <v>-0.12666408767554865</v>
      </c>
      <c r="H28" s="15">
        <v>-1.0002054553428212</v>
      </c>
      <c r="I28" s="17">
        <v>-0.24449176986280208</v>
      </c>
      <c r="J28" s="151"/>
      <c r="K28" s="326">
        <v>117</v>
      </c>
      <c r="L28" s="14">
        <v>-0.92716568675810829</v>
      </c>
      <c r="M28" s="15">
        <v>-1.3162485816775322</v>
      </c>
      <c r="N28" s="16">
        <v>-1.7018977559839421</v>
      </c>
      <c r="O28" s="16">
        <v>3.6514677163367173</v>
      </c>
      <c r="P28" s="15">
        <v>2.0426695836474664</v>
      </c>
      <c r="Q28" s="17">
        <v>2.4788510684512732</v>
      </c>
    </row>
    <row r="29" spans="2:17" s="18" customFormat="1" ht="12.75" customHeight="1" x14ac:dyDescent="0.2">
      <c r="B29" s="151"/>
      <c r="C29" s="326">
        <v>98</v>
      </c>
      <c r="D29" s="14">
        <v>-0.73463465047747245</v>
      </c>
      <c r="E29" s="15">
        <v>-0.5991838613899434</v>
      </c>
      <c r="F29" s="16">
        <v>-0.73403316282629716</v>
      </c>
      <c r="G29" s="16">
        <v>0.21351435659129808</v>
      </c>
      <c r="H29" s="15">
        <v>0.76024772672771568</v>
      </c>
      <c r="I29" s="17">
        <v>0.70356005004198785</v>
      </c>
      <c r="J29" s="151"/>
      <c r="K29" s="326">
        <v>118</v>
      </c>
      <c r="L29" s="14">
        <v>1.4831852539834542</v>
      </c>
      <c r="M29" s="15">
        <v>1.2229036754002234</v>
      </c>
      <c r="N29" s="16">
        <v>2.4668399439518183</v>
      </c>
      <c r="O29" s="16">
        <v>0.14916696726970147</v>
      </c>
      <c r="P29" s="15">
        <v>0.7248367400940422</v>
      </c>
      <c r="Q29" s="17">
        <v>0.5896832890547421</v>
      </c>
    </row>
    <row r="30" spans="2:17" s="18" customFormat="1" ht="12.75" customHeight="1" x14ac:dyDescent="0.2">
      <c r="B30" s="151"/>
      <c r="C30" s="326">
        <v>99</v>
      </c>
      <c r="D30" s="14">
        <v>-0.20809094532567801</v>
      </c>
      <c r="E30" s="15">
        <v>-0.2894514812728588</v>
      </c>
      <c r="F30" s="16">
        <v>-0.20408717950566901</v>
      </c>
      <c r="G30" s="16">
        <v>0.1583828534260496</v>
      </c>
      <c r="H30" s="15">
        <v>0.84447696107080339</v>
      </c>
      <c r="I30" s="17">
        <v>0.50743642704076697</v>
      </c>
      <c r="J30" s="151"/>
      <c r="K30" s="326">
        <v>119</v>
      </c>
      <c r="L30" s="14">
        <v>0.92690648612163251</v>
      </c>
      <c r="M30" s="15">
        <v>0.2686606707821691</v>
      </c>
      <c r="N30" s="16">
        <v>1.036383015509903</v>
      </c>
      <c r="O30" s="16">
        <v>1.2885487236030662</v>
      </c>
      <c r="P30" s="15">
        <v>1.891076795433887</v>
      </c>
      <c r="Q30" s="17">
        <v>0.94395433503484405</v>
      </c>
    </row>
    <row r="31" spans="2:17" s="18" customFormat="1" ht="13.5" customHeight="1" thickBot="1" x14ac:dyDescent="0.25">
      <c r="B31" s="153"/>
      <c r="C31" s="327">
        <v>100</v>
      </c>
      <c r="D31" s="23">
        <v>-9.7815560549806169E-2</v>
      </c>
      <c r="E31" s="24">
        <v>-0.36413274497484605</v>
      </c>
      <c r="F31" s="25">
        <v>-0.68016742567120303</v>
      </c>
      <c r="G31" s="25">
        <v>-0.48721080861761534</v>
      </c>
      <c r="H31" s="24">
        <v>-0.36061727472421434</v>
      </c>
      <c r="I31" s="26">
        <v>-1.5504969961637431</v>
      </c>
      <c r="J31" s="153"/>
      <c r="K31" s="327">
        <v>120</v>
      </c>
      <c r="L31" s="23">
        <v>0.12769941177232044</v>
      </c>
      <c r="M31" s="24">
        <v>-2.1754417750804278E-2</v>
      </c>
      <c r="N31" s="25">
        <v>0.11543166320907833</v>
      </c>
      <c r="O31" s="25">
        <v>-0.13580487418859638</v>
      </c>
      <c r="P31" s="24">
        <v>0.56480996474084366</v>
      </c>
      <c r="Q31" s="26">
        <v>-0.14455014443999353</v>
      </c>
    </row>
    <row r="32" spans="2:17" s="18" customFormat="1" ht="26.25" customHeight="1" thickTop="1" x14ac:dyDescent="0.2">
      <c r="B32" s="269" t="s">
        <v>14</v>
      </c>
      <c r="C32" s="27" t="s">
        <v>15</v>
      </c>
      <c r="D32" s="14">
        <v>-7.6871894826631565E-2</v>
      </c>
      <c r="E32" s="15">
        <v>-7.4204909633274724E-2</v>
      </c>
      <c r="F32" s="16">
        <v>-0.18856619027561999</v>
      </c>
      <c r="G32" s="16">
        <v>0.33038764130005727</v>
      </c>
      <c r="H32" s="15">
        <v>0.42605810950525569</v>
      </c>
      <c r="I32" s="17">
        <v>0.29246720560744205</v>
      </c>
      <c r="J32" s="270" t="s">
        <v>14</v>
      </c>
      <c r="K32" s="27" t="s">
        <v>15</v>
      </c>
      <c r="L32" s="14">
        <v>0.12081061577668233</v>
      </c>
      <c r="M32" s="15">
        <v>0.21041605970582938</v>
      </c>
      <c r="N32" s="16">
        <v>0.16197339732124788</v>
      </c>
      <c r="O32" s="16">
        <v>0.66480298009804362</v>
      </c>
      <c r="P32" s="15">
        <v>0.62526848052634465</v>
      </c>
      <c r="Q32" s="17">
        <v>0.54269157495961629</v>
      </c>
    </row>
    <row r="33" spans="2:17" s="18" customFormat="1" ht="26.25" customHeight="1" x14ac:dyDescent="0.2">
      <c r="B33" s="269"/>
      <c r="C33" s="28" t="s">
        <v>16</v>
      </c>
      <c r="D33" s="14">
        <v>0.67257234494159102</v>
      </c>
      <c r="E33" s="15">
        <v>0.70728576416748712</v>
      </c>
      <c r="F33" s="16">
        <v>0.70328943441067016</v>
      </c>
      <c r="G33" s="16">
        <v>1.025020595685856</v>
      </c>
      <c r="H33" s="15">
        <v>0.86300964920282153</v>
      </c>
      <c r="I33" s="17">
        <v>0.95718791183816354</v>
      </c>
      <c r="J33" s="270"/>
      <c r="K33" s="28" t="s">
        <v>16</v>
      </c>
      <c r="L33" s="14">
        <v>0.97283741392106493</v>
      </c>
      <c r="M33" s="15">
        <v>1.0663276988680281</v>
      </c>
      <c r="N33" s="16">
        <v>1.0716486303388353</v>
      </c>
      <c r="O33" s="16">
        <v>1.1027257957586345</v>
      </c>
      <c r="P33" s="15">
        <v>1.0523702196281002</v>
      </c>
      <c r="Q33" s="17">
        <v>1.1053999773527485</v>
      </c>
    </row>
    <row r="34" spans="2:17" s="18" customFormat="1" ht="26.25" customHeight="1" thickBot="1" x14ac:dyDescent="0.25">
      <c r="B34" s="271"/>
      <c r="C34" s="29" t="s">
        <v>17</v>
      </c>
      <c r="D34" s="19">
        <v>0.15039174830758342</v>
      </c>
      <c r="E34" s="20">
        <v>0.15815390481963862</v>
      </c>
      <c r="F34" s="21">
        <v>0.15726029831996383</v>
      </c>
      <c r="G34" s="21">
        <v>0.22920157302909017</v>
      </c>
      <c r="H34" s="20">
        <v>0.19297482408557559</v>
      </c>
      <c r="I34" s="22">
        <v>0.21403372381112093</v>
      </c>
      <c r="J34" s="272"/>
      <c r="K34" s="29" t="s">
        <v>17</v>
      </c>
      <c r="L34" s="19">
        <v>0.21753305885826013</v>
      </c>
      <c r="M34" s="20">
        <v>0.23843812209598364</v>
      </c>
      <c r="N34" s="21">
        <v>0.23962791854321791</v>
      </c>
      <c r="O34" s="21">
        <v>0.24657698398588559</v>
      </c>
      <c r="P34" s="20">
        <v>0.23531713485848155</v>
      </c>
      <c r="Q34" s="22">
        <v>0.24717494916874735</v>
      </c>
    </row>
    <row r="35" spans="2:17" s="18" customFormat="1" ht="26.25" customHeight="1" thickBot="1" x14ac:dyDescent="0.3">
      <c r="B35"/>
      <c r="C35"/>
      <c r="D35" s="140" t="s">
        <v>3</v>
      </c>
      <c r="E35" s="273"/>
      <c r="F35" s="273"/>
      <c r="G35" s="273"/>
      <c r="H35" s="273"/>
      <c r="I35" s="273"/>
      <c r="J35" s="273"/>
      <c r="K35" s="273"/>
      <c r="L35" s="273"/>
      <c r="M35" s="273"/>
      <c r="N35" s="273"/>
      <c r="O35" s="273"/>
      <c r="P35" s="273"/>
      <c r="Q35" s="141"/>
    </row>
    <row r="36" spans="2:17" s="18" customFormat="1" ht="26.25" customHeight="1" thickBot="1" x14ac:dyDescent="0.3">
      <c r="B36"/>
      <c r="C36"/>
      <c r="D36" s="157" t="s">
        <v>10</v>
      </c>
      <c r="E36" s="158"/>
      <c r="F36" s="158"/>
      <c r="G36" s="158"/>
      <c r="H36" s="158"/>
      <c r="I36" s="159"/>
      <c r="J36" s="160"/>
      <c r="K36" s="161"/>
      <c r="L36" s="157" t="s">
        <v>13</v>
      </c>
      <c r="M36" s="158"/>
      <c r="N36" s="158"/>
      <c r="O36" s="158"/>
      <c r="P36" s="158"/>
      <c r="Q36" s="159"/>
    </row>
    <row r="37" spans="2:17" s="18" customFormat="1" ht="22.5" customHeight="1" x14ac:dyDescent="0.25">
      <c r="B37"/>
      <c r="C37"/>
      <c r="D37" s="142" t="s">
        <v>4</v>
      </c>
      <c r="E37" s="143"/>
      <c r="F37" s="144"/>
      <c r="G37" s="145" t="s">
        <v>5</v>
      </c>
      <c r="H37" s="143"/>
      <c r="I37" s="146"/>
      <c r="J37" s="162"/>
      <c r="K37" s="163"/>
      <c r="L37" s="142" t="s">
        <v>4</v>
      </c>
      <c r="M37" s="143"/>
      <c r="N37" s="144"/>
      <c r="O37" s="145" t="s">
        <v>5</v>
      </c>
      <c r="P37" s="143"/>
      <c r="Q37" s="146"/>
    </row>
    <row r="38" spans="2:17" s="18" customFormat="1" ht="22.5" customHeight="1" x14ac:dyDescent="0.25">
      <c r="B38"/>
      <c r="C38"/>
      <c r="D38" s="147" t="s">
        <v>6</v>
      </c>
      <c r="E38" s="148"/>
      <c r="F38" s="148"/>
      <c r="G38" s="148"/>
      <c r="H38" s="148"/>
      <c r="I38" s="149"/>
      <c r="J38" s="162"/>
      <c r="K38" s="163"/>
      <c r="L38" s="147" t="s">
        <v>6</v>
      </c>
      <c r="M38" s="148"/>
      <c r="N38" s="148"/>
      <c r="O38" s="148"/>
      <c r="P38" s="148"/>
      <c r="Q38" s="149"/>
    </row>
    <row r="39" spans="2:17" s="18" customFormat="1" ht="22.5" customHeight="1" thickBot="1" x14ac:dyDescent="0.3">
      <c r="B39"/>
      <c r="C39"/>
      <c r="D39" s="6" t="s">
        <v>7</v>
      </c>
      <c r="E39" s="7" t="s">
        <v>8</v>
      </c>
      <c r="F39" s="8" t="s">
        <v>9</v>
      </c>
      <c r="G39" s="8" t="s">
        <v>7</v>
      </c>
      <c r="H39" s="7" t="s">
        <v>8</v>
      </c>
      <c r="I39" s="9" t="s">
        <v>9</v>
      </c>
      <c r="J39" s="164"/>
      <c r="K39" s="165"/>
      <c r="L39" s="6" t="s">
        <v>7</v>
      </c>
      <c r="M39" s="7" t="s">
        <v>8</v>
      </c>
      <c r="N39" s="8" t="s">
        <v>9</v>
      </c>
      <c r="O39" s="8" t="s">
        <v>7</v>
      </c>
      <c r="P39" s="7" t="s">
        <v>8</v>
      </c>
      <c r="Q39" s="9" t="s">
        <v>9</v>
      </c>
    </row>
    <row r="40" spans="2:17" s="18" customFormat="1" ht="12.75" customHeight="1" x14ac:dyDescent="0.2">
      <c r="B40" s="150" t="s">
        <v>11</v>
      </c>
      <c r="C40" s="325">
        <v>121</v>
      </c>
      <c r="D40" s="10">
        <v>0.62845309911616143</v>
      </c>
      <c r="E40" s="11">
        <v>0.91944831025744689</v>
      </c>
      <c r="F40" s="12">
        <v>0.8496015429072229</v>
      </c>
      <c r="G40" s="12">
        <v>2.2186176319941371</v>
      </c>
      <c r="H40" s="11">
        <v>1.9959726096622932</v>
      </c>
      <c r="I40" s="13">
        <v>2.2207173595276135</v>
      </c>
      <c r="J40" s="150" t="s">
        <v>11</v>
      </c>
      <c r="K40" s="325">
        <v>141</v>
      </c>
      <c r="L40" s="10">
        <v>0.68135488098106278</v>
      </c>
      <c r="M40" s="11">
        <v>-0.13294687827231333</v>
      </c>
      <c r="N40" s="12">
        <v>-0.11759677593256629</v>
      </c>
      <c r="O40" s="12">
        <v>-0.76924122669012207</v>
      </c>
      <c r="P40" s="11">
        <v>-0.13583921400157623</v>
      </c>
      <c r="Q40" s="13">
        <v>-0.72914178520696349</v>
      </c>
    </row>
    <row r="41" spans="2:17" s="18" customFormat="1" ht="12.75" customHeight="1" x14ac:dyDescent="0.2">
      <c r="B41" s="151"/>
      <c r="C41" s="326">
        <v>122</v>
      </c>
      <c r="D41" s="14">
        <v>-0.49133057193835916</v>
      </c>
      <c r="E41" s="15">
        <v>0.53407651091062558</v>
      </c>
      <c r="F41" s="16">
        <v>0.16185571097840135</v>
      </c>
      <c r="G41" s="16">
        <v>0.2193650167391068</v>
      </c>
      <c r="H41" s="15">
        <v>0.95663169652299573</v>
      </c>
      <c r="I41" s="17">
        <v>1.3652839609272376</v>
      </c>
      <c r="J41" s="151"/>
      <c r="K41" s="326">
        <v>142</v>
      </c>
      <c r="L41" s="14">
        <v>3.5149883833437685</v>
      </c>
      <c r="M41" s="15">
        <v>3.5184663656416606</v>
      </c>
      <c r="N41" s="16">
        <v>2.543552676801939</v>
      </c>
      <c r="O41" s="16">
        <v>1.8641696993907353</v>
      </c>
      <c r="P41" s="15">
        <v>1.8149226172815505</v>
      </c>
      <c r="Q41" s="17">
        <v>1.5225630045593881</v>
      </c>
    </row>
    <row r="42" spans="2:17" s="18" customFormat="1" ht="12.75" customHeight="1" x14ac:dyDescent="0.2">
      <c r="B42" s="151"/>
      <c r="C42" s="326">
        <v>123</v>
      </c>
      <c r="D42" s="14">
        <v>-0.60658245817021217</v>
      </c>
      <c r="E42" s="15">
        <v>0.14461324718164131</v>
      </c>
      <c r="F42" s="16">
        <v>-0.40793155790875479</v>
      </c>
      <c r="G42" s="16">
        <v>1.5374392215999575</v>
      </c>
      <c r="H42" s="15">
        <v>1.3025279256723974</v>
      </c>
      <c r="I42" s="17">
        <v>1.6413025929589322</v>
      </c>
      <c r="J42" s="151"/>
      <c r="K42" s="326">
        <v>143</v>
      </c>
      <c r="L42" s="14">
        <v>-0.5928210264059145</v>
      </c>
      <c r="M42" s="15">
        <v>-0.20709451097715753</v>
      </c>
      <c r="N42" s="16">
        <v>-0.81986461797036503</v>
      </c>
      <c r="O42" s="16">
        <v>-0.98028647254293944</v>
      </c>
      <c r="P42" s="15">
        <v>0.34184035649148886</v>
      </c>
      <c r="Q42" s="17">
        <v>3.937394559878199E-2</v>
      </c>
    </row>
    <row r="43" spans="2:17" s="18" customFormat="1" ht="12.75" customHeight="1" x14ac:dyDescent="0.2">
      <c r="B43" s="151"/>
      <c r="C43" s="326">
        <v>124</v>
      </c>
      <c r="D43" s="14">
        <v>-0.14060106506062919</v>
      </c>
      <c r="E43" s="15">
        <v>-0.13530829115098117</v>
      </c>
      <c r="F43" s="16">
        <v>-0.16803303826628591</v>
      </c>
      <c r="G43" s="16">
        <v>-0.7881719098366573</v>
      </c>
      <c r="H43" s="15">
        <v>-0.24176357839851878</v>
      </c>
      <c r="I43" s="17">
        <v>-0.66156743192256129</v>
      </c>
      <c r="J43" s="151"/>
      <c r="K43" s="326">
        <v>144</v>
      </c>
      <c r="L43" s="14">
        <v>-0.62144354611262154</v>
      </c>
      <c r="M43" s="15">
        <v>0.19547215255414241</v>
      </c>
      <c r="N43" s="16">
        <v>-0.4140804731776021</v>
      </c>
      <c r="O43" s="16">
        <v>-0.17179672155784115</v>
      </c>
      <c r="P43" s="15">
        <v>-1.2333859417061435</v>
      </c>
      <c r="Q43" s="17">
        <v>0.38160444600664239</v>
      </c>
    </row>
    <row r="44" spans="2:17" s="18" customFormat="1" ht="12.75" customHeight="1" x14ac:dyDescent="0.2">
      <c r="B44" s="151"/>
      <c r="C44" s="326">
        <v>125</v>
      </c>
      <c r="D44" s="14">
        <v>0.63528043377840093</v>
      </c>
      <c r="E44" s="15">
        <v>0.97434098005957259</v>
      </c>
      <c r="F44" s="16">
        <v>0.67995552029942541</v>
      </c>
      <c r="G44" s="16">
        <v>0.99629645596265515</v>
      </c>
      <c r="H44" s="15">
        <v>0.77870086168317998</v>
      </c>
      <c r="I44" s="17">
        <v>0.8437815359963845</v>
      </c>
      <c r="J44" s="151"/>
      <c r="K44" s="326">
        <v>145</v>
      </c>
      <c r="L44" s="14">
        <v>0.23610780372892567</v>
      </c>
      <c r="M44" s="15">
        <v>0.60860480858614296</v>
      </c>
      <c r="N44" s="16">
        <v>0.76816816135191224</v>
      </c>
      <c r="O44" s="16">
        <v>-0.87321426742958219</v>
      </c>
      <c r="P44" s="15">
        <v>-0.84675482418764381</v>
      </c>
      <c r="Q44" s="17">
        <v>-1.2616440537438223</v>
      </c>
    </row>
    <row r="45" spans="2:17" s="18" customFormat="1" ht="12.75" customHeight="1" x14ac:dyDescent="0.2">
      <c r="B45" s="151"/>
      <c r="C45" s="326">
        <v>126</v>
      </c>
      <c r="D45" s="14">
        <v>-0.47686459774497747</v>
      </c>
      <c r="E45" s="15">
        <v>0.57582926800317447</v>
      </c>
      <c r="F45" s="16">
        <v>-0.32477851532052149</v>
      </c>
      <c r="G45" s="16">
        <v>0.7130091787953643</v>
      </c>
      <c r="H45" s="15">
        <v>1.1032063561315255</v>
      </c>
      <c r="I45" s="17">
        <v>0.83212737403158121</v>
      </c>
      <c r="J45" s="151"/>
      <c r="K45" s="326">
        <v>146</v>
      </c>
      <c r="L45" s="14">
        <v>-0.23783288828665641</v>
      </c>
      <c r="M45" s="15">
        <v>-0.17268879964209763</v>
      </c>
      <c r="N45" s="16">
        <v>-0.35264563605403731</v>
      </c>
      <c r="O45" s="16">
        <v>1.3013160803640611</v>
      </c>
      <c r="P45" s="15">
        <v>1.1409593487958649</v>
      </c>
      <c r="Q45" s="17">
        <v>0.79249976900210817</v>
      </c>
    </row>
    <row r="46" spans="2:17" s="18" customFormat="1" ht="12.75" customHeight="1" x14ac:dyDescent="0.2">
      <c r="B46" s="151"/>
      <c r="C46" s="326">
        <v>127</v>
      </c>
      <c r="D46" s="14">
        <v>0.57647180660852793</v>
      </c>
      <c r="E46" s="15">
        <v>2.0490008998848008</v>
      </c>
      <c r="F46" s="16">
        <v>1.5434249560771489</v>
      </c>
      <c r="G46" s="16">
        <v>-0.58042088598789221</v>
      </c>
      <c r="H46" s="15">
        <v>0.55832053924553549</v>
      </c>
      <c r="I46" s="17">
        <v>9.7610186894552295E-2</v>
      </c>
      <c r="J46" s="151"/>
      <c r="K46" s="326">
        <v>147</v>
      </c>
      <c r="L46" s="14">
        <v>-4.1355312261743937E-2</v>
      </c>
      <c r="M46" s="15">
        <v>-0.11640014892349218</v>
      </c>
      <c r="N46" s="16">
        <v>3.3410432900458517E-2</v>
      </c>
      <c r="O46" s="16">
        <v>0.2023573037172719</v>
      </c>
      <c r="P46" s="15">
        <v>-0.17211166580594528</v>
      </c>
      <c r="Q46" s="17">
        <v>-0.37852114565012612</v>
      </c>
    </row>
    <row r="47" spans="2:17" s="18" customFormat="1" ht="12.75" customHeight="1" x14ac:dyDescent="0.2">
      <c r="B47" s="151"/>
      <c r="C47" s="326">
        <v>128</v>
      </c>
      <c r="D47" s="14">
        <v>-0.70844948207112846</v>
      </c>
      <c r="E47" s="15">
        <v>-0.27997461795822109</v>
      </c>
      <c r="F47" s="16">
        <v>1.9061928023345609E-2</v>
      </c>
      <c r="G47" s="16">
        <v>0.25376705664466248</v>
      </c>
      <c r="H47" s="15">
        <v>0.7628478180020859</v>
      </c>
      <c r="I47" s="17">
        <v>0.5637740598700367</v>
      </c>
      <c r="J47" s="151"/>
      <c r="K47" s="326">
        <v>148</v>
      </c>
      <c r="L47" s="14">
        <v>-1.1854318435142321</v>
      </c>
      <c r="M47" s="15">
        <v>-0.8589470299594012</v>
      </c>
      <c r="N47" s="16">
        <v>-0.62331014789663575</v>
      </c>
      <c r="O47" s="16">
        <v>-1.0686292229298591</v>
      </c>
      <c r="P47" s="15">
        <v>-1.6998589854373412</v>
      </c>
      <c r="Q47" s="17">
        <v>-1.9265900966724057</v>
      </c>
    </row>
    <row r="48" spans="2:17" s="18" customFormat="1" ht="12.75" customHeight="1" x14ac:dyDescent="0.2">
      <c r="B48" s="151"/>
      <c r="C48" s="326">
        <v>129</v>
      </c>
      <c r="D48" s="14">
        <v>0.32831894983418808</v>
      </c>
      <c r="E48" s="15">
        <v>0.33496243777672668</v>
      </c>
      <c r="F48" s="16">
        <v>-0.19023541032879435</v>
      </c>
      <c r="G48" s="16">
        <v>0.61382921424677361</v>
      </c>
      <c r="H48" s="15">
        <v>0.90498063752665248</v>
      </c>
      <c r="I48" s="17">
        <v>0.95558136221980727</v>
      </c>
      <c r="J48" s="151"/>
      <c r="K48" s="326">
        <v>149</v>
      </c>
      <c r="L48" s="14">
        <v>1.4250739466910902</v>
      </c>
      <c r="M48" s="15">
        <v>1.3071620371585535</v>
      </c>
      <c r="N48" s="16">
        <v>1.062703463571641</v>
      </c>
      <c r="O48" s="16">
        <v>-0.17976027074311082</v>
      </c>
      <c r="P48" s="15">
        <v>6.2436127178078282E-2</v>
      </c>
      <c r="Q48" s="17">
        <v>-0.25734847022717766</v>
      </c>
    </row>
    <row r="49" spans="2:28" s="18" customFormat="1" ht="12.75" customHeight="1" thickBot="1" x14ac:dyDescent="0.25">
      <c r="B49" s="151"/>
      <c r="C49" s="326">
        <v>130</v>
      </c>
      <c r="D49" s="14">
        <v>-0.57434383298868064</v>
      </c>
      <c r="E49" s="15">
        <v>-0.18478931003714413</v>
      </c>
      <c r="F49" s="16">
        <v>6.1084463525466065E-3</v>
      </c>
      <c r="G49" s="16">
        <v>0.75808547380746827</v>
      </c>
      <c r="H49" s="15">
        <v>1.081694738811978</v>
      </c>
      <c r="I49" s="17">
        <v>1.8841813435550399</v>
      </c>
      <c r="J49" s="152"/>
      <c r="K49" s="326">
        <v>150</v>
      </c>
      <c r="L49" s="14">
        <v>1.8096881586661258</v>
      </c>
      <c r="M49" s="15">
        <v>1.9290997296877739</v>
      </c>
      <c r="N49" s="16">
        <v>1.8156243733838071</v>
      </c>
      <c r="O49" s="16">
        <v>1.9832259413602902</v>
      </c>
      <c r="P49" s="15">
        <v>1.2619129225208887</v>
      </c>
      <c r="Q49" s="17">
        <v>1.4794665640345697</v>
      </c>
    </row>
    <row r="50" spans="2:28" s="18" customFormat="1" ht="12.75" customHeight="1" x14ac:dyDescent="0.2">
      <c r="B50" s="151"/>
      <c r="C50" s="326">
        <v>131</v>
      </c>
      <c r="D50" s="14">
        <v>7.8647555583733819E-2</v>
      </c>
      <c r="E50" s="15">
        <v>-0.14050570525276418</v>
      </c>
      <c r="F50" s="16">
        <v>0.1378362058200257</v>
      </c>
      <c r="G50" s="16">
        <v>0.49923131264433962</v>
      </c>
      <c r="H50" s="15">
        <v>0.23412079884740461</v>
      </c>
      <c r="I50" s="17">
        <v>0.72808778379119377</v>
      </c>
      <c r="J50" s="150" t="s">
        <v>12</v>
      </c>
      <c r="K50" s="326">
        <v>151</v>
      </c>
      <c r="L50" s="14">
        <v>0.28087753965229484</v>
      </c>
      <c r="M50" s="15">
        <v>3.1465730179329993E-2</v>
      </c>
      <c r="N50" s="16">
        <v>8.4587937280589248E-2</v>
      </c>
      <c r="O50" s="16">
        <v>-0.70823768238445639</v>
      </c>
      <c r="P50" s="15">
        <v>-0.19746210400973238</v>
      </c>
      <c r="Q50" s="17">
        <v>-1.0727830113431169</v>
      </c>
    </row>
    <row r="51" spans="2:28" s="18" customFormat="1" ht="12.75" customHeight="1" x14ac:dyDescent="0.2">
      <c r="B51" s="151"/>
      <c r="C51" s="326">
        <v>132</v>
      </c>
      <c r="D51" s="14">
        <v>0.1801608243333806</v>
      </c>
      <c r="E51" s="15">
        <v>-1.1468256600723747</v>
      </c>
      <c r="F51" s="16">
        <v>0.10505425895062648</v>
      </c>
      <c r="G51" s="16">
        <v>2.1724833516462394</v>
      </c>
      <c r="H51" s="15">
        <v>0.71575861937913721</v>
      </c>
      <c r="I51" s="17">
        <v>1.9601100873855293</v>
      </c>
      <c r="J51" s="151"/>
      <c r="K51" s="326">
        <v>152</v>
      </c>
      <c r="L51" s="14">
        <v>0.50230876268080904</v>
      </c>
      <c r="M51" s="15">
        <v>0.12659947166689711</v>
      </c>
      <c r="N51" s="16">
        <v>-0.128346196079313</v>
      </c>
      <c r="O51" s="16">
        <v>0.60091271218935705</v>
      </c>
      <c r="P51" s="15">
        <v>-0.16789400478810546</v>
      </c>
      <c r="Q51" s="17">
        <v>0.278497288730363</v>
      </c>
    </row>
    <row r="52" spans="2:28" s="18" customFormat="1" ht="12.75" customHeight="1" x14ac:dyDescent="0.2">
      <c r="B52" s="151"/>
      <c r="C52" s="326">
        <v>133</v>
      </c>
      <c r="D52" s="14">
        <v>1.1939401967991594</v>
      </c>
      <c r="E52" s="15">
        <v>0.69171327944690186</v>
      </c>
      <c r="F52" s="16">
        <v>1.1895111669146494</v>
      </c>
      <c r="G52" s="16">
        <v>0.70728877864056616</v>
      </c>
      <c r="H52" s="15">
        <v>0.58813140887210735</v>
      </c>
      <c r="I52" s="17">
        <v>0.46719155586473099</v>
      </c>
      <c r="J52" s="151"/>
      <c r="K52" s="326">
        <v>153</v>
      </c>
      <c r="L52" s="14">
        <v>0.43473813027918673</v>
      </c>
      <c r="M52" s="15">
        <v>0.5671228614298538</v>
      </c>
      <c r="N52" s="16">
        <v>0.40060826572993297</v>
      </c>
      <c r="O52" s="16">
        <v>-1.3686706581388537</v>
      </c>
      <c r="P52" s="15">
        <v>1.0845506597428334E-2</v>
      </c>
      <c r="Q52" s="17">
        <v>-0.11723202961348811</v>
      </c>
    </row>
    <row r="53" spans="2:28" s="18" customFormat="1" ht="12.75" customHeight="1" x14ac:dyDescent="0.2">
      <c r="B53" s="151"/>
      <c r="C53" s="326">
        <v>134</v>
      </c>
      <c r="D53" s="14">
        <v>0.16856951125406383</v>
      </c>
      <c r="E53" s="15">
        <v>-7.377986904203962E-2</v>
      </c>
      <c r="F53" s="16">
        <v>0.24755721474825945</v>
      </c>
      <c r="G53" s="16">
        <v>0.8938057954462344</v>
      </c>
      <c r="H53" s="15">
        <v>1.5555167201934013</v>
      </c>
      <c r="I53" s="17">
        <v>0.40194875901322424</v>
      </c>
      <c r="J53" s="151"/>
      <c r="K53" s="326">
        <v>154</v>
      </c>
      <c r="L53" s="14">
        <v>-1.017885179238579</v>
      </c>
      <c r="M53" s="15">
        <v>-0.65519013806685655</v>
      </c>
      <c r="N53" s="16">
        <v>-1.0675029973786321</v>
      </c>
      <c r="O53" s="16">
        <v>0.20774812294672684</v>
      </c>
      <c r="P53" s="15">
        <v>-0.21667973646425248</v>
      </c>
      <c r="Q53" s="17">
        <v>-0.718251126796977</v>
      </c>
    </row>
    <row r="54" spans="2:28" s="18" customFormat="1" ht="12.75" customHeight="1" thickBot="1" x14ac:dyDescent="0.25">
      <c r="B54" s="152"/>
      <c r="C54" s="326">
        <v>135</v>
      </c>
      <c r="D54" s="14">
        <v>-0.38469683937161592</v>
      </c>
      <c r="E54" s="15">
        <v>-0.83570011143076961</v>
      </c>
      <c r="F54" s="16">
        <v>-0.54423043259359527</v>
      </c>
      <c r="G54" s="16">
        <v>1.6360439257745982</v>
      </c>
      <c r="H54" s="15">
        <v>0.87285424807986156</v>
      </c>
      <c r="I54" s="17">
        <v>1.9155447808697137</v>
      </c>
      <c r="J54" s="151"/>
      <c r="K54" s="326">
        <v>155</v>
      </c>
      <c r="L54" s="14">
        <v>2.2347617617396254</v>
      </c>
      <c r="M54" s="15">
        <v>2.0083442487201215</v>
      </c>
      <c r="N54" s="16">
        <v>2.2201923771369034</v>
      </c>
      <c r="O54" s="16">
        <v>-0.63825560546374061</v>
      </c>
      <c r="P54" s="15">
        <v>-0.168237383135597</v>
      </c>
      <c r="Q54" s="17">
        <v>0.34097424459437664</v>
      </c>
    </row>
    <row r="55" spans="2:28" s="18" customFormat="1" ht="12.75" customHeight="1" x14ac:dyDescent="0.2">
      <c r="B55" s="150" t="s">
        <v>12</v>
      </c>
      <c r="C55" s="326">
        <v>136</v>
      </c>
      <c r="D55" s="14">
        <v>-0.63696522352856577</v>
      </c>
      <c r="E55" s="15">
        <v>-0.83654225608988586</v>
      </c>
      <c r="F55" s="16">
        <v>-0.3216896622428056</v>
      </c>
      <c r="G55" s="16">
        <v>0.49185124485866594</v>
      </c>
      <c r="H55" s="15">
        <v>0.11554046394330836</v>
      </c>
      <c r="I55" s="17">
        <v>-0.30269951396516881</v>
      </c>
      <c r="J55" s="151"/>
      <c r="K55" s="326">
        <v>156</v>
      </c>
      <c r="L55" s="14">
        <v>0.16296015658037899</v>
      </c>
      <c r="M55" s="15">
        <v>0.56568341073615003</v>
      </c>
      <c r="N55" s="16">
        <v>1.0592107311014427</v>
      </c>
      <c r="O55" s="16">
        <v>1.1397318589192211</v>
      </c>
      <c r="P55" s="15">
        <v>1.1975325394131771</v>
      </c>
      <c r="Q55" s="17">
        <v>1.9405052666595781</v>
      </c>
    </row>
    <row r="56" spans="2:28" s="18" customFormat="1" ht="12.75" customHeight="1" x14ac:dyDescent="0.2">
      <c r="B56" s="151"/>
      <c r="C56" s="326">
        <v>137</v>
      </c>
      <c r="D56" s="14">
        <v>0.44917860707802015</v>
      </c>
      <c r="E56" s="15">
        <v>0.92469501692785361</v>
      </c>
      <c r="F56" s="16">
        <v>0.60047268956004762</v>
      </c>
      <c r="G56" s="16">
        <v>-0.16276468363616148</v>
      </c>
      <c r="H56" s="15">
        <v>0.66973475571225638</v>
      </c>
      <c r="I56" s="17">
        <v>-0.21084717246786622</v>
      </c>
      <c r="J56" s="151"/>
      <c r="K56" s="326">
        <v>157</v>
      </c>
      <c r="L56" s="14">
        <v>1.0462730918260839</v>
      </c>
      <c r="M56" s="15">
        <v>0.64852556437761888</v>
      </c>
      <c r="N56" s="16">
        <v>0.82963287339844005</v>
      </c>
      <c r="O56" s="16">
        <v>0.62868127423624187</v>
      </c>
      <c r="P56" s="15">
        <v>-1.0656575289231612E-2</v>
      </c>
      <c r="Q56" s="17">
        <v>0.37565989826304469</v>
      </c>
    </row>
    <row r="57" spans="2:28" s="18" customFormat="1" ht="12.75" customHeight="1" x14ac:dyDescent="0.2">
      <c r="B57" s="151"/>
      <c r="C57" s="326">
        <v>138</v>
      </c>
      <c r="D57" s="14">
        <v>0.12533142080012905</v>
      </c>
      <c r="E57" s="15">
        <v>-0.11943619290886637</v>
      </c>
      <c r="F57" s="16">
        <v>-0.42535352709561475</v>
      </c>
      <c r="G57" s="16">
        <v>0.63408774031004156</v>
      </c>
      <c r="H57" s="15">
        <v>0.56624684322591556</v>
      </c>
      <c r="I57" s="17">
        <v>0.57083879008543148</v>
      </c>
      <c r="J57" s="151"/>
      <c r="K57" s="326">
        <v>158</v>
      </c>
      <c r="L57" s="14">
        <v>-1.9951046121084639</v>
      </c>
      <c r="M57" s="15">
        <v>-1.6213759225794171</v>
      </c>
      <c r="N57" s="16">
        <v>-1.7940550600418335</v>
      </c>
      <c r="O57" s="16">
        <v>-1.2321972045893772</v>
      </c>
      <c r="P57" s="15">
        <v>-2.1235922341858142</v>
      </c>
      <c r="Q57" s="17">
        <v>-1.1578550715734333</v>
      </c>
    </row>
    <row r="58" spans="2:28" s="18" customFormat="1" ht="12.75" customHeight="1" x14ac:dyDescent="0.2">
      <c r="B58" s="151"/>
      <c r="C58" s="326">
        <v>139</v>
      </c>
      <c r="D58" s="14">
        <v>0.36799787337091289</v>
      </c>
      <c r="E58" s="15">
        <v>-0.12791989444217411</v>
      </c>
      <c r="F58" s="16">
        <v>0.45530170077816134</v>
      </c>
      <c r="G58" s="16">
        <v>1.1108904567633613</v>
      </c>
      <c r="H58" s="15">
        <v>5.4568468707691054E-2</v>
      </c>
      <c r="I58" s="17">
        <v>1.8685511860627604</v>
      </c>
      <c r="J58" s="151"/>
      <c r="K58" s="326">
        <v>159</v>
      </c>
      <c r="L58" s="14">
        <v>-0.21120272702512183</v>
      </c>
      <c r="M58" s="15">
        <v>0.3648573276611049</v>
      </c>
      <c r="N58" s="16">
        <v>0.45385748153917022</v>
      </c>
      <c r="O58" s="16">
        <v>2.37783388867371</v>
      </c>
      <c r="P58" s="15">
        <v>1.6906532832387358</v>
      </c>
      <c r="Q58" s="17">
        <v>1.8327552925931778</v>
      </c>
    </row>
    <row r="59" spans="2:28" s="18" customFormat="1" ht="12.75" customHeight="1" thickBot="1" x14ac:dyDescent="0.25">
      <c r="B59" s="153"/>
      <c r="C59" s="327">
        <v>140</v>
      </c>
      <c r="D59" s="23">
        <v>-0.23906996611387313</v>
      </c>
      <c r="E59" s="24">
        <v>-0.97477863674413157</v>
      </c>
      <c r="F59" s="25">
        <v>-0.33180631855964055</v>
      </c>
      <c r="G59" s="25">
        <v>0.89313316235877127</v>
      </c>
      <c r="H59" s="24">
        <v>-0.66617214190623486</v>
      </c>
      <c r="I59" s="26">
        <v>0.4218364769908779</v>
      </c>
      <c r="J59" s="153"/>
      <c r="K59" s="327">
        <v>160</v>
      </c>
      <c r="L59" s="23">
        <v>3.4719913951448405</v>
      </c>
      <c r="M59" s="24">
        <v>2.6025652167770179</v>
      </c>
      <c r="N59" s="25">
        <v>1.351814572175194</v>
      </c>
      <c r="O59" s="25">
        <v>0.35169238821803628</v>
      </c>
      <c r="P59" s="24">
        <v>1.6102091506011011</v>
      </c>
      <c r="Q59" s="26">
        <v>-0.1735377826941642</v>
      </c>
    </row>
    <row r="60" spans="2:28" s="18" customFormat="1" ht="26.25" customHeight="1" thickTop="1" x14ac:dyDescent="0.2">
      <c r="B60" s="269" t="s">
        <v>14</v>
      </c>
      <c r="C60" s="27" t="s">
        <v>15</v>
      </c>
      <c r="D60" s="14">
        <v>2.3672312078431811E-2</v>
      </c>
      <c r="E60" s="15">
        <v>0.11465597026596966</v>
      </c>
      <c r="F60" s="16">
        <v>0.16408414395469237</v>
      </c>
      <c r="G60" s="16">
        <v>0.74089337693861135</v>
      </c>
      <c r="H60" s="15">
        <v>0.69547098949574848</v>
      </c>
      <c r="I60" s="17">
        <v>0.87816775388445267</v>
      </c>
      <c r="J60" s="270" t="s">
        <v>14</v>
      </c>
      <c r="K60" s="27" t="s">
        <v>15</v>
      </c>
      <c r="L60" s="14">
        <v>0.49490234381804293</v>
      </c>
      <c r="M60" s="15">
        <v>0.53546627483778164</v>
      </c>
      <c r="N60" s="16">
        <v>0.36529807209202225</v>
      </c>
      <c r="O60" s="16">
        <v>0.13336899687728848</v>
      </c>
      <c r="P60" s="15">
        <v>0.1079419591553465</v>
      </c>
      <c r="Q60" s="17">
        <v>5.9549757326017791E-2</v>
      </c>
    </row>
    <row r="61" spans="2:28" s="18" customFormat="1" ht="26.25" customHeight="1" x14ac:dyDescent="0.2">
      <c r="B61" s="269"/>
      <c r="C61" s="28" t="s">
        <v>16</v>
      </c>
      <c r="D61" s="14">
        <v>0.53173217019418484</v>
      </c>
      <c r="E61" s="15">
        <v>0.78351178299483626</v>
      </c>
      <c r="F61" s="16">
        <v>0.56919048291676411</v>
      </c>
      <c r="G61" s="16">
        <v>0.77722711585512338</v>
      </c>
      <c r="H61" s="15">
        <v>0.607430047816646</v>
      </c>
      <c r="I61" s="17">
        <v>0.83512566567779445</v>
      </c>
      <c r="J61" s="270"/>
      <c r="K61" s="28" t="s">
        <v>16</v>
      </c>
      <c r="L61" s="14">
        <v>1.4370107476212537</v>
      </c>
      <c r="M61" s="15">
        <v>1.2226552227517045</v>
      </c>
      <c r="N61" s="16">
        <v>1.1122133546892703</v>
      </c>
      <c r="O61" s="16">
        <v>1.1351498632146464</v>
      </c>
      <c r="P61" s="15">
        <v>1.0951852816390066</v>
      </c>
      <c r="Q61" s="17">
        <v>1.0703345708958643</v>
      </c>
    </row>
    <row r="62" spans="2:28" s="18" customFormat="1" ht="26.25" customHeight="1" thickBot="1" x14ac:dyDescent="0.25">
      <c r="B62" s="271"/>
      <c r="C62" s="29" t="s">
        <v>17</v>
      </c>
      <c r="D62" s="19">
        <v>0.11889892783776848</v>
      </c>
      <c r="E62" s="20">
        <v>0.17519856079485174</v>
      </c>
      <c r="F62" s="21">
        <v>0.12727486119478174</v>
      </c>
      <c r="G62" s="21">
        <v>0.17379326650081603</v>
      </c>
      <c r="H62" s="20">
        <v>0.1358254878493968</v>
      </c>
      <c r="I62" s="22">
        <v>0.18673977582103113</v>
      </c>
      <c r="J62" s="272"/>
      <c r="K62" s="29" t="s">
        <v>17</v>
      </c>
      <c r="L62" s="19">
        <v>0.32132537160789171</v>
      </c>
      <c r="M62" s="20">
        <v>0.27339401911179584</v>
      </c>
      <c r="N62" s="21">
        <v>0.24869846665682926</v>
      </c>
      <c r="O62" s="21">
        <v>0.2538272258797537</v>
      </c>
      <c r="P62" s="20">
        <v>0.2448908737702071</v>
      </c>
      <c r="Q62" s="22">
        <v>0.23933408591912203</v>
      </c>
    </row>
    <row r="63" spans="2:28" ht="15" customHeight="1" thickBot="1" x14ac:dyDescent="0.25">
      <c r="B63" s="30"/>
      <c r="C63" s="31"/>
      <c r="D63" s="32"/>
      <c r="E63" s="32"/>
      <c r="F63" s="32"/>
      <c r="G63" s="32"/>
      <c r="H63" s="32"/>
      <c r="I63" s="32"/>
      <c r="J63" s="32"/>
      <c r="K63" s="32"/>
      <c r="L63" s="32"/>
      <c r="M63" s="32"/>
      <c r="N63" s="32"/>
    </row>
    <row r="64" spans="2:28" ht="26.25" customHeight="1" thickBot="1" x14ac:dyDescent="0.25">
      <c r="B64" s="55"/>
      <c r="C64" s="55"/>
      <c r="D64" s="56"/>
      <c r="E64" s="157" t="s">
        <v>31</v>
      </c>
      <c r="F64" s="158"/>
      <c r="G64" s="158"/>
      <c r="H64" s="158"/>
      <c r="I64" s="158"/>
      <c r="J64" s="158"/>
      <c r="K64" s="158"/>
      <c r="L64" s="158"/>
      <c r="M64" s="158"/>
      <c r="N64" s="158"/>
      <c r="O64" s="158"/>
      <c r="P64" s="158"/>
      <c r="Q64" s="158"/>
      <c r="R64" s="158"/>
      <c r="S64" s="158"/>
      <c r="T64" s="158"/>
      <c r="U64" s="158"/>
      <c r="V64" s="158"/>
      <c r="W64" s="158"/>
      <c r="X64" s="158"/>
      <c r="Y64" s="158"/>
      <c r="Z64" s="158"/>
      <c r="AA64" s="158"/>
      <c r="AB64" s="159"/>
    </row>
    <row r="65" spans="2:28" ht="15" customHeight="1" thickBot="1" x14ac:dyDescent="0.25">
      <c r="B65" s="55"/>
      <c r="C65" s="55"/>
      <c r="D65" s="56"/>
      <c r="E65" s="274" t="s">
        <v>27</v>
      </c>
      <c r="F65" s="275"/>
      <c r="G65" s="275"/>
      <c r="H65" s="275"/>
      <c r="I65" s="275"/>
      <c r="J65" s="275"/>
      <c r="K65" s="275"/>
      <c r="L65" s="275"/>
      <c r="M65" s="275"/>
      <c r="N65" s="275"/>
      <c r="O65" s="275"/>
      <c r="P65" s="275"/>
      <c r="Q65" s="275"/>
      <c r="R65" s="275"/>
      <c r="S65" s="275"/>
      <c r="T65" s="275"/>
      <c r="U65" s="275"/>
      <c r="V65" s="275"/>
      <c r="W65" s="275"/>
      <c r="X65" s="275"/>
      <c r="Y65" s="275"/>
      <c r="Z65" s="275"/>
      <c r="AA65" s="275"/>
      <c r="AB65" s="276"/>
    </row>
    <row r="66" spans="2:28" ht="15" customHeight="1" thickBot="1" x14ac:dyDescent="0.25">
      <c r="B66" s="37"/>
      <c r="C66" s="57"/>
      <c r="D66" s="57"/>
      <c r="E66" s="277" t="s">
        <v>2</v>
      </c>
      <c r="F66" s="278"/>
      <c r="G66" s="278"/>
      <c r="H66" s="278"/>
      <c r="I66" s="278"/>
      <c r="J66" s="278"/>
      <c r="K66" s="278"/>
      <c r="L66" s="278"/>
      <c r="M66" s="278"/>
      <c r="N66" s="278"/>
      <c r="O66" s="278"/>
      <c r="P66" s="279"/>
      <c r="Q66" s="280" t="s">
        <v>3</v>
      </c>
      <c r="R66" s="280"/>
      <c r="S66" s="280"/>
      <c r="T66" s="280"/>
      <c r="U66" s="280"/>
      <c r="V66" s="280"/>
      <c r="W66" s="280"/>
      <c r="X66" s="280"/>
      <c r="Y66" s="280"/>
      <c r="Z66" s="280"/>
      <c r="AA66" s="280"/>
      <c r="AB66" s="281"/>
    </row>
    <row r="67" spans="2:28" ht="15" customHeight="1" thickBot="1" x14ac:dyDescent="0.25">
      <c r="B67" s="37"/>
      <c r="C67" s="57"/>
      <c r="D67" s="57"/>
      <c r="E67" s="282" t="s">
        <v>10</v>
      </c>
      <c r="F67" s="283"/>
      <c r="G67" s="283"/>
      <c r="H67" s="283"/>
      <c r="I67" s="283"/>
      <c r="J67" s="283"/>
      <c r="K67" s="283" t="s">
        <v>13</v>
      </c>
      <c r="L67" s="283"/>
      <c r="M67" s="283"/>
      <c r="N67" s="283"/>
      <c r="O67" s="283"/>
      <c r="P67" s="284"/>
      <c r="Q67" s="283" t="s">
        <v>10</v>
      </c>
      <c r="R67" s="283"/>
      <c r="S67" s="283"/>
      <c r="T67" s="283"/>
      <c r="U67" s="283"/>
      <c r="V67" s="283"/>
      <c r="W67" s="283" t="s">
        <v>13</v>
      </c>
      <c r="X67" s="283"/>
      <c r="Y67" s="283"/>
      <c r="Z67" s="283"/>
      <c r="AA67" s="283"/>
      <c r="AB67" s="284"/>
    </row>
    <row r="68" spans="2:28" ht="15" customHeight="1" x14ac:dyDescent="0.2">
      <c r="B68" s="37"/>
      <c r="C68" s="57"/>
      <c r="D68" s="57"/>
      <c r="E68" s="285" t="s">
        <v>4</v>
      </c>
      <c r="F68" s="286"/>
      <c r="G68" s="286"/>
      <c r="H68" s="286" t="s">
        <v>5</v>
      </c>
      <c r="I68" s="286"/>
      <c r="J68" s="286"/>
      <c r="K68" s="286" t="s">
        <v>4</v>
      </c>
      <c r="L68" s="286"/>
      <c r="M68" s="286"/>
      <c r="N68" s="286" t="s">
        <v>5</v>
      </c>
      <c r="O68" s="286"/>
      <c r="P68" s="287"/>
      <c r="Q68" s="144" t="s">
        <v>4</v>
      </c>
      <c r="R68" s="286"/>
      <c r="S68" s="286"/>
      <c r="T68" s="286" t="s">
        <v>5</v>
      </c>
      <c r="U68" s="286"/>
      <c r="V68" s="286"/>
      <c r="W68" s="286" t="s">
        <v>4</v>
      </c>
      <c r="X68" s="286"/>
      <c r="Y68" s="286"/>
      <c r="Z68" s="286" t="s">
        <v>5</v>
      </c>
      <c r="AA68" s="286"/>
      <c r="AB68" s="287"/>
    </row>
    <row r="69" spans="2:28" ht="15" customHeight="1" x14ac:dyDescent="0.2">
      <c r="B69" s="37"/>
      <c r="C69" s="57"/>
      <c r="D69" s="57"/>
      <c r="E69" s="288" t="s">
        <v>6</v>
      </c>
      <c r="F69" s="289"/>
      <c r="G69" s="289"/>
      <c r="H69" s="289" t="s">
        <v>6</v>
      </c>
      <c r="I69" s="289"/>
      <c r="J69" s="289"/>
      <c r="K69" s="289" t="s">
        <v>6</v>
      </c>
      <c r="L69" s="289"/>
      <c r="M69" s="289"/>
      <c r="N69" s="289" t="s">
        <v>6</v>
      </c>
      <c r="O69" s="289"/>
      <c r="P69" s="290"/>
      <c r="Q69" s="291" t="s">
        <v>6</v>
      </c>
      <c r="R69" s="289"/>
      <c r="S69" s="289"/>
      <c r="T69" s="289" t="s">
        <v>6</v>
      </c>
      <c r="U69" s="289"/>
      <c r="V69" s="289"/>
      <c r="W69" s="289" t="s">
        <v>6</v>
      </c>
      <c r="X69" s="289"/>
      <c r="Y69" s="289"/>
      <c r="Z69" s="289" t="s">
        <v>6</v>
      </c>
      <c r="AA69" s="289"/>
      <c r="AB69" s="290"/>
    </row>
    <row r="70" spans="2:28" ht="15" customHeight="1" thickBot="1" x14ac:dyDescent="0.25">
      <c r="B70" s="37"/>
      <c r="C70" s="57"/>
      <c r="D70" s="57"/>
      <c r="E70" s="292" t="s">
        <v>7</v>
      </c>
      <c r="F70" s="33" t="s">
        <v>8</v>
      </c>
      <c r="G70" s="293" t="s">
        <v>9</v>
      </c>
      <c r="H70" s="293" t="s">
        <v>7</v>
      </c>
      <c r="I70" s="33" t="s">
        <v>8</v>
      </c>
      <c r="J70" s="293" t="s">
        <v>9</v>
      </c>
      <c r="K70" s="293" t="s">
        <v>7</v>
      </c>
      <c r="L70" s="33" t="s">
        <v>8</v>
      </c>
      <c r="M70" s="293" t="s">
        <v>9</v>
      </c>
      <c r="N70" s="293" t="s">
        <v>7</v>
      </c>
      <c r="O70" s="33" t="s">
        <v>8</v>
      </c>
      <c r="P70" s="294" t="s">
        <v>9</v>
      </c>
      <c r="Q70" s="295" t="s">
        <v>7</v>
      </c>
      <c r="R70" s="33" t="s">
        <v>8</v>
      </c>
      <c r="S70" s="293" t="s">
        <v>9</v>
      </c>
      <c r="T70" s="293" t="s">
        <v>7</v>
      </c>
      <c r="U70" s="33" t="s">
        <v>8</v>
      </c>
      <c r="V70" s="293" t="s">
        <v>9</v>
      </c>
      <c r="W70" s="293" t="s">
        <v>7</v>
      </c>
      <c r="X70" s="33" t="s">
        <v>8</v>
      </c>
      <c r="Y70" s="293" t="s">
        <v>9</v>
      </c>
      <c r="Z70" s="293" t="s">
        <v>7</v>
      </c>
      <c r="AA70" s="33" t="s">
        <v>8</v>
      </c>
      <c r="AB70" s="294" t="s">
        <v>9</v>
      </c>
    </row>
    <row r="71" spans="2:28" ht="37.5" customHeight="1" x14ac:dyDescent="0.2">
      <c r="B71" s="117" t="s">
        <v>32</v>
      </c>
      <c r="C71" s="296" t="s">
        <v>39</v>
      </c>
      <c r="D71" s="297"/>
      <c r="E71" s="298">
        <v>0</v>
      </c>
      <c r="F71" s="315">
        <v>-1</v>
      </c>
      <c r="G71" s="58">
        <v>0</v>
      </c>
      <c r="H71" s="59">
        <v>0</v>
      </c>
      <c r="I71" s="299">
        <v>0</v>
      </c>
      <c r="J71" s="59">
        <v>0</v>
      </c>
      <c r="K71" s="58">
        <v>0</v>
      </c>
      <c r="L71" s="60">
        <v>0</v>
      </c>
      <c r="M71" s="58">
        <v>0</v>
      </c>
      <c r="N71" s="58">
        <v>0</v>
      </c>
      <c r="O71" s="60">
        <v>0</v>
      </c>
      <c r="P71" s="58">
        <v>0</v>
      </c>
      <c r="Q71" s="298">
        <v>0</v>
      </c>
      <c r="R71" s="315">
        <v>1</v>
      </c>
      <c r="S71" s="58">
        <v>0</v>
      </c>
      <c r="T71" s="59">
        <v>0</v>
      </c>
      <c r="U71" s="299">
        <v>0</v>
      </c>
      <c r="V71" s="59">
        <v>0</v>
      </c>
      <c r="W71" s="58">
        <v>0</v>
      </c>
      <c r="X71" s="60">
        <v>0</v>
      </c>
      <c r="Y71" s="58">
        <v>0</v>
      </c>
      <c r="Z71" s="58">
        <v>0</v>
      </c>
      <c r="AA71" s="60">
        <v>0</v>
      </c>
      <c r="AB71" s="300">
        <v>0</v>
      </c>
    </row>
    <row r="72" spans="2:28" ht="37.5" customHeight="1" thickBot="1" x14ac:dyDescent="0.25">
      <c r="B72" s="119"/>
      <c r="C72" s="301" t="s">
        <v>40</v>
      </c>
      <c r="D72" s="302"/>
      <c r="E72" s="303">
        <v>0</v>
      </c>
      <c r="F72" s="304">
        <v>0</v>
      </c>
      <c r="G72" s="66">
        <v>0</v>
      </c>
      <c r="H72" s="67">
        <v>0</v>
      </c>
      <c r="I72" s="316">
        <v>-1</v>
      </c>
      <c r="J72" s="67">
        <v>0</v>
      </c>
      <c r="K72" s="66">
        <v>0</v>
      </c>
      <c r="L72" s="68">
        <v>0</v>
      </c>
      <c r="M72" s="66">
        <v>0</v>
      </c>
      <c r="N72" s="66">
        <v>0</v>
      </c>
      <c r="O72" s="68">
        <v>0</v>
      </c>
      <c r="P72" s="66">
        <v>0</v>
      </c>
      <c r="Q72" s="303">
        <v>0</v>
      </c>
      <c r="R72" s="304">
        <v>0</v>
      </c>
      <c r="S72" s="66">
        <v>0</v>
      </c>
      <c r="T72" s="67">
        <v>0</v>
      </c>
      <c r="U72" s="316">
        <v>1</v>
      </c>
      <c r="V72" s="67">
        <v>0</v>
      </c>
      <c r="W72" s="66">
        <v>0</v>
      </c>
      <c r="X72" s="68">
        <v>0</v>
      </c>
      <c r="Y72" s="66">
        <v>0</v>
      </c>
      <c r="Z72" s="66">
        <v>0</v>
      </c>
      <c r="AA72" s="68">
        <v>0</v>
      </c>
      <c r="AB72" s="305">
        <v>0</v>
      </c>
    </row>
    <row r="73" spans="2:28" ht="37.5" customHeight="1" x14ac:dyDescent="0.2">
      <c r="B73" s="119"/>
      <c r="C73" s="301" t="s">
        <v>41</v>
      </c>
      <c r="D73" s="302"/>
      <c r="E73" s="298">
        <v>0</v>
      </c>
      <c r="F73" s="299">
        <v>0</v>
      </c>
      <c r="G73" s="58">
        <v>0</v>
      </c>
      <c r="H73" s="59">
        <v>0</v>
      </c>
      <c r="I73" s="299">
        <v>0</v>
      </c>
      <c r="J73" s="59">
        <v>0</v>
      </c>
      <c r="K73" s="58">
        <v>0</v>
      </c>
      <c r="L73" s="317">
        <v>-1</v>
      </c>
      <c r="M73" s="58">
        <v>0</v>
      </c>
      <c r="N73" s="58">
        <v>0</v>
      </c>
      <c r="O73" s="60">
        <v>0</v>
      </c>
      <c r="P73" s="58">
        <v>0</v>
      </c>
      <c r="Q73" s="298">
        <v>0</v>
      </c>
      <c r="R73" s="299">
        <v>0</v>
      </c>
      <c r="S73" s="58">
        <v>0</v>
      </c>
      <c r="T73" s="59">
        <v>0</v>
      </c>
      <c r="U73" s="299">
        <v>0</v>
      </c>
      <c r="V73" s="59">
        <v>0</v>
      </c>
      <c r="W73" s="58">
        <v>0</v>
      </c>
      <c r="X73" s="317">
        <v>1</v>
      </c>
      <c r="Y73" s="58">
        <v>0</v>
      </c>
      <c r="Z73" s="58">
        <v>0</v>
      </c>
      <c r="AA73" s="60">
        <v>0</v>
      </c>
      <c r="AB73" s="300">
        <v>0</v>
      </c>
    </row>
    <row r="74" spans="2:28" ht="37.5" customHeight="1" thickBot="1" x14ac:dyDescent="0.25">
      <c r="B74" s="121"/>
      <c r="C74" s="306" t="s">
        <v>42</v>
      </c>
      <c r="D74" s="307"/>
      <c r="E74" s="303">
        <v>0</v>
      </c>
      <c r="F74" s="304">
        <v>0</v>
      </c>
      <c r="G74" s="66">
        <v>0</v>
      </c>
      <c r="H74" s="67">
        <v>0</v>
      </c>
      <c r="I74" s="304">
        <v>0</v>
      </c>
      <c r="J74" s="67">
        <v>0</v>
      </c>
      <c r="K74" s="66">
        <v>0</v>
      </c>
      <c r="L74" s="68">
        <v>0</v>
      </c>
      <c r="M74" s="66">
        <v>0</v>
      </c>
      <c r="N74" s="66">
        <v>0</v>
      </c>
      <c r="O74" s="318">
        <v>-1</v>
      </c>
      <c r="P74" s="66">
        <v>0</v>
      </c>
      <c r="Q74" s="303">
        <v>0</v>
      </c>
      <c r="R74" s="304">
        <v>0</v>
      </c>
      <c r="S74" s="66">
        <v>0</v>
      </c>
      <c r="T74" s="67">
        <v>0</v>
      </c>
      <c r="U74" s="304">
        <v>0</v>
      </c>
      <c r="V74" s="67">
        <v>0</v>
      </c>
      <c r="W74" s="66">
        <v>0</v>
      </c>
      <c r="X74" s="68">
        <v>0</v>
      </c>
      <c r="Y74" s="66">
        <v>0</v>
      </c>
      <c r="Z74" s="66">
        <v>0</v>
      </c>
      <c r="AA74" s="318">
        <v>1</v>
      </c>
      <c r="AB74" s="305">
        <v>0</v>
      </c>
    </row>
    <row r="75" spans="2:28" ht="15" customHeight="1" thickBot="1" x14ac:dyDescent="0.25">
      <c r="C75" s="30"/>
      <c r="D75" s="31"/>
      <c r="E75" s="32"/>
      <c r="F75" s="32"/>
      <c r="G75" s="32"/>
      <c r="H75" s="32"/>
      <c r="I75" s="32"/>
      <c r="J75" s="32"/>
      <c r="K75" s="32"/>
      <c r="L75" s="32"/>
      <c r="M75" s="32"/>
      <c r="N75" s="32"/>
      <c r="O75" s="32"/>
    </row>
    <row r="76" spans="2:28" ht="26.25" customHeight="1" x14ac:dyDescent="0.2">
      <c r="B76" s="3"/>
      <c r="C76" s="3"/>
      <c r="D76" s="3"/>
      <c r="E76" s="3"/>
      <c r="H76" s="132" t="s">
        <v>18</v>
      </c>
      <c r="I76" s="133"/>
      <c r="J76" s="133"/>
      <c r="K76" s="133"/>
      <c r="L76" s="133"/>
      <c r="M76" s="133"/>
      <c r="N76" s="134"/>
    </row>
    <row r="77" spans="2:28" ht="15" customHeight="1" x14ac:dyDescent="0.2">
      <c r="B77" s="3"/>
      <c r="C77" s="3"/>
      <c r="D77" s="3"/>
      <c r="E77" s="3"/>
      <c r="H77" s="135" t="s">
        <v>19</v>
      </c>
      <c r="I77" s="308" t="s">
        <v>20</v>
      </c>
      <c r="J77" s="309"/>
      <c r="K77" s="136" t="s">
        <v>21</v>
      </c>
      <c r="L77" s="136" t="s">
        <v>22</v>
      </c>
      <c r="M77" s="136" t="s">
        <v>23</v>
      </c>
      <c r="N77" s="138" t="s">
        <v>24</v>
      </c>
    </row>
    <row r="78" spans="2:28" ht="15" customHeight="1" thickBot="1" x14ac:dyDescent="0.25">
      <c r="B78" s="3"/>
      <c r="C78" s="3"/>
      <c r="D78" s="3"/>
      <c r="E78" s="3"/>
      <c r="H78" s="310"/>
      <c r="I78" s="33" t="s">
        <v>25</v>
      </c>
      <c r="J78" s="34" t="s">
        <v>26</v>
      </c>
      <c r="K78" s="137"/>
      <c r="L78" s="137"/>
      <c r="M78" s="137"/>
      <c r="N78" s="139"/>
    </row>
    <row r="79" spans="2:28" ht="15" customHeight="1" x14ac:dyDescent="0.2">
      <c r="B79" s="117" t="s">
        <v>27</v>
      </c>
      <c r="C79" s="118"/>
      <c r="D79" s="117" t="s">
        <v>2</v>
      </c>
      <c r="E79" s="123"/>
      <c r="F79" s="126" t="s">
        <v>4</v>
      </c>
      <c r="G79" s="127"/>
      <c r="H79" s="130">
        <v>22.41526619014045</v>
      </c>
      <c r="I79" s="131">
        <v>1</v>
      </c>
      <c r="J79" s="116">
        <v>39</v>
      </c>
      <c r="K79" s="109">
        <v>1.6842260625189789</v>
      </c>
      <c r="L79" s="109">
        <v>2.8366174296681832</v>
      </c>
      <c r="M79" s="110">
        <v>0.1001262916496537</v>
      </c>
      <c r="N79" s="111">
        <v>0.26629952261047213</v>
      </c>
    </row>
    <row r="80" spans="2:28" ht="15" customHeight="1" x14ac:dyDescent="0.2">
      <c r="B80" s="119"/>
      <c r="C80" s="120"/>
      <c r="D80" s="119"/>
      <c r="E80" s="124"/>
      <c r="F80" s="128"/>
      <c r="G80" s="129"/>
      <c r="H80" s="112"/>
      <c r="I80" s="114"/>
      <c r="J80" s="101"/>
      <c r="K80" s="103"/>
      <c r="L80" s="103"/>
      <c r="M80" s="105"/>
      <c r="N80" s="107"/>
    </row>
    <row r="81" spans="2:17" ht="15" customHeight="1" x14ac:dyDescent="0.2">
      <c r="B81" s="119"/>
      <c r="C81" s="120"/>
      <c r="D81" s="119"/>
      <c r="E81" s="124"/>
      <c r="F81" s="311" t="s">
        <v>5</v>
      </c>
      <c r="G81" s="312"/>
      <c r="H81" s="112">
        <v>30.805136726958544</v>
      </c>
      <c r="I81" s="114">
        <v>1</v>
      </c>
      <c r="J81" s="101">
        <v>39</v>
      </c>
      <c r="K81" s="103">
        <v>2.7808951923146958</v>
      </c>
      <c r="L81" s="103">
        <v>7.733378070638989</v>
      </c>
      <c r="M81" s="105">
        <v>8.3050532573788489E-3</v>
      </c>
      <c r="N81" s="107">
        <v>0.4396981370939671</v>
      </c>
    </row>
    <row r="82" spans="2:17" ht="15" customHeight="1" thickBot="1" x14ac:dyDescent="0.25">
      <c r="B82" s="119"/>
      <c r="C82" s="120"/>
      <c r="D82" s="121"/>
      <c r="E82" s="125"/>
      <c r="F82" s="313"/>
      <c r="G82" s="314"/>
      <c r="H82" s="113"/>
      <c r="I82" s="115"/>
      <c r="J82" s="102"/>
      <c r="K82" s="104"/>
      <c r="L82" s="104"/>
      <c r="M82" s="106"/>
      <c r="N82" s="108"/>
    </row>
    <row r="83" spans="2:17" ht="15" customHeight="1" x14ac:dyDescent="0.2">
      <c r="B83" s="119"/>
      <c r="C83" s="120"/>
      <c r="D83" s="117" t="s">
        <v>3</v>
      </c>
      <c r="E83" s="123"/>
      <c r="F83" s="126" t="s">
        <v>4</v>
      </c>
      <c r="G83" s="127"/>
      <c r="H83" s="130">
        <v>21.314436235151263</v>
      </c>
      <c r="I83" s="131">
        <v>1</v>
      </c>
      <c r="J83" s="116">
        <v>39</v>
      </c>
      <c r="K83" s="109">
        <v>5.1430335319829705E-2</v>
      </c>
      <c r="L83" s="109">
        <v>2.6450793911101229E-3</v>
      </c>
      <c r="M83" s="110">
        <v>0.9592451352413689</v>
      </c>
      <c r="N83" s="111">
        <v>8.1318500322234526E-3</v>
      </c>
    </row>
    <row r="84" spans="2:17" ht="15" customHeight="1" x14ac:dyDescent="0.2">
      <c r="B84" s="119"/>
      <c r="C84" s="120"/>
      <c r="D84" s="119"/>
      <c r="E84" s="124"/>
      <c r="F84" s="128"/>
      <c r="G84" s="129"/>
      <c r="H84" s="112"/>
      <c r="I84" s="114"/>
      <c r="J84" s="101"/>
      <c r="K84" s="103"/>
      <c r="L84" s="103"/>
      <c r="M84" s="105"/>
      <c r="N84" s="107"/>
    </row>
    <row r="85" spans="2:17" ht="15" customHeight="1" x14ac:dyDescent="0.2">
      <c r="B85" s="119"/>
      <c r="C85" s="120"/>
      <c r="D85" s="119"/>
      <c r="E85" s="124"/>
      <c r="F85" s="311" t="s">
        <v>5</v>
      </c>
      <c r="G85" s="312"/>
      <c r="H85" s="112">
        <v>22.941721101171659</v>
      </c>
      <c r="I85" s="114">
        <v>1</v>
      </c>
      <c r="J85" s="101">
        <v>39</v>
      </c>
      <c r="K85" s="103">
        <v>1.6713502424783722</v>
      </c>
      <c r="L85" s="103">
        <v>2.7934116330325134</v>
      </c>
      <c r="M85" s="105">
        <v>0.10265904138553975</v>
      </c>
      <c r="N85" s="107">
        <v>0.26426367669850698</v>
      </c>
    </row>
    <row r="86" spans="2:17" ht="15" customHeight="1" thickBot="1" x14ac:dyDescent="0.25">
      <c r="B86" s="121"/>
      <c r="C86" s="122"/>
      <c r="D86" s="121"/>
      <c r="E86" s="125"/>
      <c r="F86" s="313"/>
      <c r="G86" s="314"/>
      <c r="H86" s="113"/>
      <c r="I86" s="115"/>
      <c r="J86" s="102"/>
      <c r="K86" s="104"/>
      <c r="L86" s="104"/>
      <c r="M86" s="106"/>
      <c r="N86" s="108"/>
    </row>
    <row r="87" spans="2:17" s="18" customFormat="1" ht="7.5" customHeight="1" x14ac:dyDescent="0.2">
      <c r="B87" s="35"/>
      <c r="C87" s="36"/>
      <c r="D87" s="31"/>
      <c r="E87" s="31"/>
      <c r="F87" s="31"/>
      <c r="G87" s="31"/>
      <c r="H87" s="31"/>
      <c r="I87" s="31"/>
      <c r="J87" s="31"/>
      <c r="K87" s="31"/>
      <c r="L87" s="31"/>
      <c r="M87" s="31"/>
      <c r="N87" s="31"/>
      <c r="O87" s="37"/>
      <c r="P87" s="37"/>
      <c r="Q87" s="37"/>
    </row>
    <row r="88" spans="2:17" x14ac:dyDescent="0.2">
      <c r="D88" s="38"/>
      <c r="E88" s="38"/>
      <c r="F88" s="38"/>
      <c r="G88" s="38"/>
      <c r="H88" s="38"/>
      <c r="I88" s="38"/>
      <c r="J88" s="38"/>
      <c r="K88" s="38"/>
    </row>
    <row r="89" spans="2:17" x14ac:dyDescent="0.2">
      <c r="D89" s="38"/>
      <c r="E89" s="38"/>
      <c r="F89" s="38"/>
      <c r="G89" s="38"/>
      <c r="H89" s="38"/>
      <c r="I89" s="38"/>
      <c r="J89" s="38"/>
      <c r="K89" s="38"/>
    </row>
    <row r="90" spans="2:17" x14ac:dyDescent="0.2">
      <c r="D90" s="38"/>
      <c r="E90" s="38"/>
      <c r="F90" s="38"/>
      <c r="G90" s="38"/>
      <c r="H90" s="38"/>
      <c r="I90" s="38"/>
      <c r="J90" s="38"/>
      <c r="K90" s="38"/>
    </row>
    <row r="91" spans="2:17" x14ac:dyDescent="0.2">
      <c r="D91" s="38"/>
      <c r="E91" s="38"/>
      <c r="F91" s="38"/>
      <c r="G91" s="38"/>
      <c r="H91" s="38"/>
      <c r="I91" s="38"/>
      <c r="J91" s="38"/>
      <c r="K91" s="38"/>
    </row>
    <row r="92" spans="2:17" x14ac:dyDescent="0.2">
      <c r="D92" s="38"/>
      <c r="E92" s="38"/>
      <c r="F92" s="38"/>
      <c r="G92" s="38"/>
      <c r="H92" s="38"/>
      <c r="I92" s="38"/>
      <c r="J92" s="38"/>
      <c r="K92" s="38"/>
    </row>
  </sheetData>
  <sheetProtection algorithmName="SHA-512" hashValue="YIMw47xNN6pmKowmYP98BFID2aUgHj/xqwAeFAbEjwXMuAp+nKrwIFFPsjr/t3E4xyy0ZrMhUqwDKFTMsx9IDg==" saltValue="yN0lJ7m8ytjsHVRaD2Gbvg==" spinCount="100000" sheet="1" objects="1" scenarios="1" sort="0"/>
  <mergeCells count="107">
    <mergeCell ref="B12:B24"/>
    <mergeCell ref="B25:B31"/>
    <mergeCell ref="J12:J21"/>
    <mergeCell ref="J22:J31"/>
    <mergeCell ref="N83:N84"/>
    <mergeCell ref="F85:G86"/>
    <mergeCell ref="H85:H86"/>
    <mergeCell ref="I85:I86"/>
    <mergeCell ref="J85:J86"/>
    <mergeCell ref="K85:K86"/>
    <mergeCell ref="L85:L86"/>
    <mergeCell ref="M85:M86"/>
    <mergeCell ref="N85:N86"/>
    <mergeCell ref="M81:M82"/>
    <mergeCell ref="N81:N82"/>
    <mergeCell ref="D83:E86"/>
    <mergeCell ref="F83:G84"/>
    <mergeCell ref="H83:H84"/>
    <mergeCell ref="I83:I84"/>
    <mergeCell ref="J83:J84"/>
    <mergeCell ref="K83:K84"/>
    <mergeCell ref="L83:L84"/>
    <mergeCell ref="M83:M84"/>
    <mergeCell ref="K79:K80"/>
    <mergeCell ref="L79:L80"/>
    <mergeCell ref="M79:M80"/>
    <mergeCell ref="N79:N80"/>
    <mergeCell ref="F81:G82"/>
    <mergeCell ref="H81:H82"/>
    <mergeCell ref="I81:I82"/>
    <mergeCell ref="J81:J82"/>
    <mergeCell ref="K81:K82"/>
    <mergeCell ref="L81:L82"/>
    <mergeCell ref="B79:C86"/>
    <mergeCell ref="D79:E82"/>
    <mergeCell ref="F79:G80"/>
    <mergeCell ref="H79:H80"/>
    <mergeCell ref="I79:I80"/>
    <mergeCell ref="J79:J80"/>
    <mergeCell ref="H77:H78"/>
    <mergeCell ref="I77:J77"/>
    <mergeCell ref="K77:K78"/>
    <mergeCell ref="L77:L78"/>
    <mergeCell ref="M77:M78"/>
    <mergeCell ref="N77:N78"/>
    <mergeCell ref="B71:B74"/>
    <mergeCell ref="C71:D71"/>
    <mergeCell ref="C72:D72"/>
    <mergeCell ref="C73:D73"/>
    <mergeCell ref="C74:D74"/>
    <mergeCell ref="H76:N76"/>
    <mergeCell ref="W68:Y68"/>
    <mergeCell ref="Z68:AB68"/>
    <mergeCell ref="E69:G69"/>
    <mergeCell ref="H69:J69"/>
    <mergeCell ref="K69:M69"/>
    <mergeCell ref="N69:P69"/>
    <mergeCell ref="Q69:S69"/>
    <mergeCell ref="T69:V69"/>
    <mergeCell ref="W69:Y69"/>
    <mergeCell ref="Z69:AB69"/>
    <mergeCell ref="E68:G68"/>
    <mergeCell ref="H68:J68"/>
    <mergeCell ref="K68:M68"/>
    <mergeCell ref="N68:P68"/>
    <mergeCell ref="Q68:S68"/>
    <mergeCell ref="T68:V68"/>
    <mergeCell ref="E66:P66"/>
    <mergeCell ref="Q66:AB66"/>
    <mergeCell ref="E67:J67"/>
    <mergeCell ref="K67:P67"/>
    <mergeCell ref="Q67:V67"/>
    <mergeCell ref="W67:AB67"/>
    <mergeCell ref="J50:J59"/>
    <mergeCell ref="B60:B62"/>
    <mergeCell ref="J60:J62"/>
    <mergeCell ref="E64:AB64"/>
    <mergeCell ref="E65:AB65"/>
    <mergeCell ref="B40:B54"/>
    <mergeCell ref="B55:B59"/>
    <mergeCell ref="L37:N37"/>
    <mergeCell ref="O37:Q37"/>
    <mergeCell ref="D38:I38"/>
    <mergeCell ref="L38:Q38"/>
    <mergeCell ref="J40:J49"/>
    <mergeCell ref="B32:B34"/>
    <mergeCell ref="J32:J34"/>
    <mergeCell ref="D35:Q35"/>
    <mergeCell ref="D36:I36"/>
    <mergeCell ref="J36:K39"/>
    <mergeCell ref="L36:Q36"/>
    <mergeCell ref="D37:F37"/>
    <mergeCell ref="G37:I37"/>
    <mergeCell ref="L9:N9"/>
    <mergeCell ref="O9:Q9"/>
    <mergeCell ref="D10:I10"/>
    <mergeCell ref="L10:Q10"/>
    <mergeCell ref="B2:R2"/>
    <mergeCell ref="B3:R3"/>
    <mergeCell ref="D5:Q5"/>
    <mergeCell ref="D6:Q6"/>
    <mergeCell ref="D7:Q7"/>
    <mergeCell ref="D8:I8"/>
    <mergeCell ref="J8:K11"/>
    <mergeCell ref="L8:Q8"/>
    <mergeCell ref="D9:F9"/>
    <mergeCell ref="G9:I9"/>
  </mergeCells>
  <pageMargins left="0.7" right="0.7" top="0.75" bottom="0.75" header="0.3" footer="0.3"/>
  <pageSetup paperSize="9" scale="95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D315"/>
  <sheetViews>
    <sheetView zoomScaleNormal="100" workbookViewId="0"/>
  </sheetViews>
  <sheetFormatPr defaultColWidth="8.85546875" defaultRowHeight="12.75" x14ac:dyDescent="0.2"/>
  <cols>
    <col min="1" max="1" width="1.42578125" style="3" customWidth="1"/>
    <col min="2" max="2" width="15.140625" style="1" customWidth="1"/>
    <col min="3" max="3" width="12.28515625" style="1" customWidth="1"/>
    <col min="4" max="4" width="9.7109375" style="2" customWidth="1"/>
    <col min="5" max="16" width="8.28515625" style="2" customWidth="1"/>
    <col min="17" max="17" width="12.28515625" style="2" customWidth="1"/>
    <col min="18" max="18" width="9.7109375" style="2" customWidth="1"/>
    <col min="19" max="30" width="8.28515625" style="2" customWidth="1"/>
    <col min="31" max="16384" width="8.85546875" style="3"/>
  </cols>
  <sheetData>
    <row r="1" spans="2:30" ht="7.5" customHeight="1" x14ac:dyDescent="0.2"/>
    <row r="2" spans="2:30" ht="22.5" customHeight="1" x14ac:dyDescent="0.2">
      <c r="B2" s="166" t="s">
        <v>38</v>
      </c>
      <c r="C2" s="166"/>
      <c r="D2" s="166"/>
      <c r="E2" s="166"/>
      <c r="F2" s="166"/>
      <c r="G2" s="166"/>
      <c r="H2" s="166"/>
      <c r="I2" s="166"/>
      <c r="J2" s="166"/>
      <c r="K2" s="166"/>
      <c r="L2" s="166"/>
      <c r="M2" s="166"/>
      <c r="N2" s="166"/>
      <c r="O2" s="166"/>
      <c r="P2" s="166"/>
      <c r="Q2" s="166"/>
      <c r="R2" s="166"/>
      <c r="S2" s="166"/>
      <c r="T2" s="166"/>
      <c r="U2" s="166"/>
      <c r="V2" s="81"/>
      <c r="W2" s="81"/>
      <c r="X2" s="81"/>
      <c r="Y2" s="81"/>
      <c r="Z2" s="81"/>
      <c r="AA2" s="81"/>
      <c r="AB2" s="81"/>
      <c r="AC2" s="81"/>
      <c r="AD2" s="81"/>
    </row>
    <row r="3" spans="2:30" ht="18.75" customHeight="1" x14ac:dyDescent="0.2">
      <c r="B3" s="167" t="s">
        <v>0</v>
      </c>
      <c r="C3" s="167"/>
      <c r="D3" s="167"/>
      <c r="E3" s="167"/>
      <c r="F3" s="167"/>
      <c r="G3" s="167"/>
      <c r="H3" s="167"/>
      <c r="I3" s="167"/>
      <c r="J3" s="167"/>
      <c r="K3" s="167"/>
      <c r="L3" s="167"/>
      <c r="M3" s="167"/>
      <c r="N3" s="167"/>
      <c r="O3" s="167"/>
      <c r="P3" s="167"/>
      <c r="Q3" s="167"/>
      <c r="R3" s="167"/>
      <c r="S3" s="167"/>
      <c r="T3" s="167"/>
      <c r="U3" s="167"/>
      <c r="V3" s="82"/>
      <c r="W3" s="82"/>
      <c r="X3" s="82"/>
      <c r="Y3" s="82"/>
      <c r="Z3" s="82"/>
      <c r="AA3" s="82"/>
      <c r="AB3" s="82"/>
      <c r="AC3" s="82"/>
      <c r="AD3" s="82"/>
    </row>
    <row r="4" spans="2:30" ht="15" customHeight="1" thickBot="1" x14ac:dyDescent="0.25"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</row>
    <row r="5" spans="2:30" ht="26.25" customHeight="1" thickBot="1" x14ac:dyDescent="0.3">
      <c r="B5"/>
      <c r="C5"/>
      <c r="D5"/>
      <c r="E5" s="252" t="s">
        <v>28</v>
      </c>
      <c r="F5" s="253"/>
      <c r="G5" s="253"/>
      <c r="H5" s="253"/>
      <c r="I5" s="253"/>
      <c r="J5" s="253"/>
      <c r="K5" s="253"/>
      <c r="L5" s="253"/>
      <c r="M5" s="253"/>
      <c r="N5" s="253"/>
      <c r="O5" s="253"/>
      <c r="P5" s="253"/>
      <c r="Q5" s="253"/>
      <c r="R5" s="253"/>
      <c r="S5" s="253"/>
      <c r="T5" s="253"/>
      <c r="U5" s="253"/>
      <c r="V5" s="253"/>
      <c r="W5" s="253"/>
      <c r="X5" s="253"/>
      <c r="Y5" s="253"/>
      <c r="Z5" s="253"/>
      <c r="AA5" s="253"/>
      <c r="AB5" s="253"/>
      <c r="AC5" s="253"/>
      <c r="AD5" s="254"/>
    </row>
    <row r="6" spans="2:30" ht="26.25" customHeight="1" thickBot="1" x14ac:dyDescent="0.3">
      <c r="B6"/>
      <c r="C6"/>
      <c r="D6"/>
      <c r="E6" s="239" t="s">
        <v>27</v>
      </c>
      <c r="F6" s="240"/>
      <c r="G6" s="240"/>
      <c r="H6" s="240"/>
      <c r="I6" s="240"/>
      <c r="J6" s="240"/>
      <c r="K6" s="240"/>
      <c r="L6" s="240"/>
      <c r="M6" s="240"/>
      <c r="N6" s="240"/>
      <c r="O6" s="240"/>
      <c r="P6" s="240"/>
      <c r="Q6" s="240"/>
      <c r="R6" s="240"/>
      <c r="S6" s="240"/>
      <c r="T6" s="240"/>
      <c r="U6" s="240"/>
      <c r="V6" s="240"/>
      <c r="W6" s="240"/>
      <c r="X6" s="240"/>
      <c r="Y6" s="240"/>
      <c r="Z6" s="240"/>
      <c r="AA6" s="240"/>
      <c r="AB6" s="240"/>
      <c r="AC6" s="240"/>
      <c r="AD6" s="241"/>
    </row>
    <row r="7" spans="2:30" s="5" customFormat="1" ht="26.25" customHeight="1" thickBot="1" x14ac:dyDescent="0.3">
      <c r="B7"/>
      <c r="C7"/>
      <c r="D7"/>
      <c r="E7" s="239" t="s">
        <v>2</v>
      </c>
      <c r="F7" s="240"/>
      <c r="G7" s="240"/>
      <c r="H7" s="240"/>
      <c r="I7" s="240"/>
      <c r="J7" s="240"/>
      <c r="K7" s="240"/>
      <c r="L7" s="240"/>
      <c r="M7" s="240"/>
      <c r="N7" s="240"/>
      <c r="O7" s="240"/>
      <c r="P7" s="241"/>
      <c r="Q7" s="255"/>
      <c r="R7" s="256"/>
      <c r="S7" s="239" t="s">
        <v>3</v>
      </c>
      <c r="T7" s="240"/>
      <c r="U7" s="240"/>
      <c r="V7" s="240"/>
      <c r="W7" s="240"/>
      <c r="X7" s="240"/>
      <c r="Y7" s="240"/>
      <c r="Z7" s="240"/>
      <c r="AA7" s="240"/>
      <c r="AB7" s="240"/>
      <c r="AC7" s="240"/>
      <c r="AD7" s="241"/>
    </row>
    <row r="8" spans="2:30" ht="22.5" customHeight="1" x14ac:dyDescent="0.25">
      <c r="B8"/>
      <c r="C8"/>
      <c r="D8"/>
      <c r="E8" s="261" t="s">
        <v>4</v>
      </c>
      <c r="F8" s="262"/>
      <c r="G8" s="262"/>
      <c r="H8" s="262"/>
      <c r="I8" s="262"/>
      <c r="J8" s="263"/>
      <c r="K8" s="264" t="s">
        <v>5</v>
      </c>
      <c r="L8" s="265"/>
      <c r="M8" s="265"/>
      <c r="N8" s="265"/>
      <c r="O8" s="265"/>
      <c r="P8" s="266"/>
      <c r="Q8" s="257"/>
      <c r="R8" s="258"/>
      <c r="S8" s="261" t="s">
        <v>4</v>
      </c>
      <c r="T8" s="262"/>
      <c r="U8" s="262"/>
      <c r="V8" s="262"/>
      <c r="W8" s="262"/>
      <c r="X8" s="263"/>
      <c r="Y8" s="264" t="s">
        <v>5</v>
      </c>
      <c r="Z8" s="265"/>
      <c r="AA8" s="265"/>
      <c r="AB8" s="265"/>
      <c r="AC8" s="265"/>
      <c r="AD8" s="266"/>
    </row>
    <row r="9" spans="2:30" ht="22.5" customHeight="1" x14ac:dyDescent="0.25">
      <c r="B9"/>
      <c r="C9"/>
      <c r="D9"/>
      <c r="E9" s="216" t="s">
        <v>29</v>
      </c>
      <c r="F9" s="217"/>
      <c r="G9" s="218"/>
      <c r="H9" s="219" t="s">
        <v>30</v>
      </c>
      <c r="I9" s="217"/>
      <c r="J9" s="218"/>
      <c r="K9" s="220" t="s">
        <v>29</v>
      </c>
      <c r="L9" s="221"/>
      <c r="M9" s="222"/>
      <c r="N9" s="220" t="s">
        <v>30</v>
      </c>
      <c r="O9" s="221"/>
      <c r="P9" s="223"/>
      <c r="Q9" s="257"/>
      <c r="R9" s="258"/>
      <c r="S9" s="216" t="s">
        <v>29</v>
      </c>
      <c r="T9" s="217"/>
      <c r="U9" s="218"/>
      <c r="V9" s="219" t="s">
        <v>30</v>
      </c>
      <c r="W9" s="217"/>
      <c r="X9" s="218"/>
      <c r="Y9" s="220" t="s">
        <v>29</v>
      </c>
      <c r="Z9" s="221"/>
      <c r="AA9" s="222"/>
      <c r="AB9" s="220" t="s">
        <v>30</v>
      </c>
      <c r="AC9" s="221"/>
      <c r="AD9" s="223"/>
    </row>
    <row r="10" spans="2:30" ht="22.5" customHeight="1" thickBot="1" x14ac:dyDescent="0.3">
      <c r="B10"/>
      <c r="C10"/>
      <c r="D10"/>
      <c r="E10" s="39" t="s">
        <v>7</v>
      </c>
      <c r="F10" s="40" t="s">
        <v>8</v>
      </c>
      <c r="G10" s="40" t="s">
        <v>9</v>
      </c>
      <c r="H10" s="40" t="s">
        <v>7</v>
      </c>
      <c r="I10" s="40" t="s">
        <v>8</v>
      </c>
      <c r="J10" s="40" t="s">
        <v>9</v>
      </c>
      <c r="K10" s="41" t="s">
        <v>7</v>
      </c>
      <c r="L10" s="41" t="s">
        <v>8</v>
      </c>
      <c r="M10" s="41" t="s">
        <v>9</v>
      </c>
      <c r="N10" s="41" t="s">
        <v>7</v>
      </c>
      <c r="O10" s="41" t="s">
        <v>8</v>
      </c>
      <c r="P10" s="42" t="s">
        <v>9</v>
      </c>
      <c r="Q10" s="259"/>
      <c r="R10" s="260"/>
      <c r="S10" s="39" t="s">
        <v>7</v>
      </c>
      <c r="T10" s="40" t="s">
        <v>8</v>
      </c>
      <c r="U10" s="40" t="s">
        <v>9</v>
      </c>
      <c r="V10" s="40" t="s">
        <v>7</v>
      </c>
      <c r="W10" s="40" t="s">
        <v>8</v>
      </c>
      <c r="X10" s="40" t="s">
        <v>9</v>
      </c>
      <c r="Y10" s="41" t="s">
        <v>7</v>
      </c>
      <c r="Z10" s="41" t="s">
        <v>8</v>
      </c>
      <c r="AA10" s="41" t="s">
        <v>9</v>
      </c>
      <c r="AB10" s="41" t="s">
        <v>7</v>
      </c>
      <c r="AC10" s="41" t="s">
        <v>8</v>
      </c>
      <c r="AD10" s="42" t="s">
        <v>9</v>
      </c>
    </row>
    <row r="11" spans="2:30" ht="12.75" customHeight="1" x14ac:dyDescent="0.2">
      <c r="B11" s="248" t="s">
        <v>10</v>
      </c>
      <c r="C11" s="248" t="s">
        <v>11</v>
      </c>
      <c r="D11" s="98">
        <v>81</v>
      </c>
      <c r="E11" s="10">
        <v>-0.20873065707148195</v>
      </c>
      <c r="F11" s="12">
        <v>0.1805888841670823</v>
      </c>
      <c r="G11" s="12">
        <v>0.21627943905035313</v>
      </c>
      <c r="H11" s="12">
        <v>0.55260852474576982</v>
      </c>
      <c r="I11" s="12">
        <v>0.32918614787439548</v>
      </c>
      <c r="J11" s="12">
        <v>0.30586855799684115</v>
      </c>
      <c r="K11" s="87">
        <v>-0.72204313584282553</v>
      </c>
      <c r="L11" s="87">
        <v>-0.29931065204178148</v>
      </c>
      <c r="M11" s="87">
        <v>0.29503099178590952</v>
      </c>
      <c r="N11" s="87">
        <v>-0.98693753351814628</v>
      </c>
      <c r="O11" s="87">
        <v>-0.14184769083223703</v>
      </c>
      <c r="P11" s="91">
        <v>-5.3761226894039005E-2</v>
      </c>
      <c r="Q11" s="248" t="s">
        <v>11</v>
      </c>
      <c r="R11" s="98">
        <v>121</v>
      </c>
      <c r="S11" s="10">
        <v>0.56457967349653615</v>
      </c>
      <c r="T11" s="12">
        <v>0.25120111168667797</v>
      </c>
      <c r="U11" s="12">
        <v>0.13276310256786739</v>
      </c>
      <c r="V11" s="12">
        <v>-6.3873425619625279E-2</v>
      </c>
      <c r="W11" s="12">
        <v>-0.66824719857076897</v>
      </c>
      <c r="X11" s="12">
        <v>-0.71683844033935551</v>
      </c>
      <c r="Y11" s="87">
        <v>1.4362320847142898</v>
      </c>
      <c r="Z11" s="87">
        <v>0.92840208578415195</v>
      </c>
      <c r="AA11" s="87">
        <v>1.2047719072907048</v>
      </c>
      <c r="AB11" s="87">
        <v>-0.78238554727984755</v>
      </c>
      <c r="AC11" s="87">
        <v>-1.0675705238781412</v>
      </c>
      <c r="AD11" s="91">
        <v>-1.0159454522369085</v>
      </c>
    </row>
    <row r="12" spans="2:30" ht="12.75" customHeight="1" x14ac:dyDescent="0.2">
      <c r="B12" s="249"/>
      <c r="C12" s="249"/>
      <c r="D12" s="99">
        <v>82</v>
      </c>
      <c r="E12" s="14">
        <v>-0.12949010482897286</v>
      </c>
      <c r="F12" s="16">
        <v>-0.56606329665786204</v>
      </c>
      <c r="G12" s="16">
        <v>-0.62045525583929573</v>
      </c>
      <c r="H12" s="16">
        <v>-0.12628073920166408</v>
      </c>
      <c r="I12" s="16">
        <v>0.57932029508855121</v>
      </c>
      <c r="J12" s="16">
        <v>0.74056793072177274</v>
      </c>
      <c r="K12" s="88">
        <v>-2.8567684745308103E-2</v>
      </c>
      <c r="L12" s="88">
        <v>0.20895687733992441</v>
      </c>
      <c r="M12" s="88">
        <v>-6.2466435776607043E-2</v>
      </c>
      <c r="N12" s="88">
        <v>-0.53575267557607353</v>
      </c>
      <c r="O12" s="88">
        <v>-0.57366311795906433</v>
      </c>
      <c r="P12" s="92">
        <v>-0.28373693642871345</v>
      </c>
      <c r="Q12" s="249"/>
      <c r="R12" s="99">
        <v>122</v>
      </c>
      <c r="S12" s="14">
        <v>-0.56931332181112226</v>
      </c>
      <c r="T12" s="16">
        <v>0.28404924937607473</v>
      </c>
      <c r="U12" s="16">
        <v>8.3565741688416295E-2</v>
      </c>
      <c r="V12" s="16">
        <v>-7.7982749872763102E-2</v>
      </c>
      <c r="W12" s="16">
        <v>-0.25002726153455085</v>
      </c>
      <c r="X12" s="16">
        <v>-7.8289969289985051E-2</v>
      </c>
      <c r="Y12" s="88">
        <v>-0.5474841683543572</v>
      </c>
      <c r="Z12" s="88">
        <v>0.811123196316198</v>
      </c>
      <c r="AA12" s="88">
        <v>0.43567939511647924</v>
      </c>
      <c r="AB12" s="88">
        <v>-0.766849185093464</v>
      </c>
      <c r="AC12" s="88">
        <v>-0.14550850020679768</v>
      </c>
      <c r="AD12" s="92">
        <v>-0.92960456581075834</v>
      </c>
    </row>
    <row r="13" spans="2:30" ht="12.75" customHeight="1" x14ac:dyDescent="0.2">
      <c r="B13" s="249"/>
      <c r="C13" s="249"/>
      <c r="D13" s="99">
        <v>83</v>
      </c>
      <c r="E13" s="14">
        <v>2.898763825417075E-2</v>
      </c>
      <c r="F13" s="16">
        <v>0.14394298106606104</v>
      </c>
      <c r="G13" s="16">
        <v>0.18305317840028484</v>
      </c>
      <c r="H13" s="16">
        <v>-7.6078671403623094E-2</v>
      </c>
      <c r="I13" s="16">
        <v>-1.6701127943319821E-2</v>
      </c>
      <c r="J13" s="16">
        <v>-0.13255198080495781</v>
      </c>
      <c r="K13" s="88">
        <v>-0.22929116314045805</v>
      </c>
      <c r="L13" s="88">
        <v>0.29702096511179765</v>
      </c>
      <c r="M13" s="88">
        <v>0.11725778282513713</v>
      </c>
      <c r="N13" s="88">
        <v>8.3651733907129086E-2</v>
      </c>
      <c r="O13" s="88">
        <v>-2.1615595576408669E-2</v>
      </c>
      <c r="P13" s="92">
        <v>0.20143613615499953</v>
      </c>
      <c r="Q13" s="249"/>
      <c r="R13" s="99">
        <v>123</v>
      </c>
      <c r="S13" s="14">
        <v>-0.37703449354336754</v>
      </c>
      <c r="T13" s="16">
        <v>-0.2425612606444445</v>
      </c>
      <c r="U13" s="16">
        <v>-0.93902731153335228</v>
      </c>
      <c r="V13" s="16">
        <v>0.22954796462684462</v>
      </c>
      <c r="W13" s="16">
        <v>-0.38717450782608581</v>
      </c>
      <c r="X13" s="16">
        <v>-0.53109575362459749</v>
      </c>
      <c r="Y13" s="88">
        <v>0.37468333162991641</v>
      </c>
      <c r="Z13" s="88">
        <v>2.6972734032677997E-2</v>
      </c>
      <c r="AA13" s="88">
        <v>0.49000913869598117</v>
      </c>
      <c r="AB13" s="88">
        <v>-1.162755889970041</v>
      </c>
      <c r="AC13" s="88">
        <v>-1.2755551916397194</v>
      </c>
      <c r="AD13" s="92">
        <v>-1.1512934542629512</v>
      </c>
    </row>
    <row r="14" spans="2:30" ht="12.75" customHeight="1" x14ac:dyDescent="0.2">
      <c r="B14" s="249"/>
      <c r="C14" s="249"/>
      <c r="D14" s="99">
        <v>84</v>
      </c>
      <c r="E14" s="14">
        <v>-0.25437021444432967</v>
      </c>
      <c r="F14" s="16">
        <v>0.14213426643477728</v>
      </c>
      <c r="G14" s="16">
        <v>-0.14440467753723174</v>
      </c>
      <c r="H14" s="16">
        <v>-0.43775053448820322</v>
      </c>
      <c r="I14" s="16">
        <v>-0.63933281071244563</v>
      </c>
      <c r="J14" s="16">
        <v>-0.21936501673910674</v>
      </c>
      <c r="K14" s="88">
        <v>-0.20651467258051781</v>
      </c>
      <c r="L14" s="88">
        <v>-0.16476424339925116</v>
      </c>
      <c r="M14" s="88">
        <v>0.12949010482897289</v>
      </c>
      <c r="N14" s="88">
        <v>-0.31146286160504388</v>
      </c>
      <c r="O14" s="88">
        <v>0.21031035984024446</v>
      </c>
      <c r="P14" s="92">
        <v>-0.13687491018858727</v>
      </c>
      <c r="Q14" s="249"/>
      <c r="R14" s="99">
        <v>124</v>
      </c>
      <c r="S14" s="14">
        <v>-0.22929116314045805</v>
      </c>
      <c r="T14" s="16">
        <v>-0.2571895166012933</v>
      </c>
      <c r="U14" s="16">
        <v>-0.11582688462095436</v>
      </c>
      <c r="V14" s="16">
        <v>-8.8690098079828861E-2</v>
      </c>
      <c r="W14" s="16">
        <v>-0.12188122545031213</v>
      </c>
      <c r="X14" s="16">
        <v>5.2206153645331543E-2</v>
      </c>
      <c r="Y14" s="88">
        <v>-0.45291195103240145</v>
      </c>
      <c r="Z14" s="88">
        <v>6.9699283206525159E-2</v>
      </c>
      <c r="AA14" s="88">
        <v>-0.22682930164337464</v>
      </c>
      <c r="AB14" s="88">
        <v>0.33525995880425591</v>
      </c>
      <c r="AC14" s="88">
        <v>0.31146286160504394</v>
      </c>
      <c r="AD14" s="92">
        <v>0.43473813027918662</v>
      </c>
    </row>
    <row r="15" spans="2:30" ht="12.75" customHeight="1" x14ac:dyDescent="0.2">
      <c r="B15" s="249"/>
      <c r="C15" s="249"/>
      <c r="D15" s="99">
        <v>85</v>
      </c>
      <c r="E15" s="14">
        <v>-5.9702459825658111E-2</v>
      </c>
      <c r="F15" s="16">
        <v>0.28692011390798811</v>
      </c>
      <c r="G15" s="16">
        <v>0.1216918544359589</v>
      </c>
      <c r="H15" s="16">
        <v>-0.29621864147705385</v>
      </c>
      <c r="I15" s="16">
        <v>-0.65981952270137767</v>
      </c>
      <c r="J15" s="16">
        <v>-0.37402393328823413</v>
      </c>
      <c r="K15" s="88">
        <v>-0.44143735503149673</v>
      </c>
      <c r="L15" s="88">
        <v>-0.63075890172808746</v>
      </c>
      <c r="M15" s="88">
        <v>-0.54060700103372294</v>
      </c>
      <c r="N15" s="88">
        <v>0.38728941938734673</v>
      </c>
      <c r="O15" s="88">
        <v>-1.8830405742320561E-2</v>
      </c>
      <c r="P15" s="92">
        <v>-9.9400153815868114E-2</v>
      </c>
      <c r="Q15" s="249"/>
      <c r="R15" s="99">
        <v>125</v>
      </c>
      <c r="S15" s="14">
        <v>0.7239705318582299</v>
      </c>
      <c r="T15" s="16">
        <v>0.48371078305085036</v>
      </c>
      <c r="U15" s="16">
        <v>0.30903414178837219</v>
      </c>
      <c r="V15" s="16">
        <v>8.8690098079828944E-2</v>
      </c>
      <c r="W15" s="16">
        <v>-0.49063019700872218</v>
      </c>
      <c r="X15" s="16">
        <v>-0.37092137851105328</v>
      </c>
      <c r="Y15" s="88">
        <v>-0.25334710313579978</v>
      </c>
      <c r="Z15" s="88">
        <v>-0.1735377826941642</v>
      </c>
      <c r="AA15" s="88">
        <v>-0.1735377826941642</v>
      </c>
      <c r="AB15" s="88">
        <v>-1.2496435590984549</v>
      </c>
      <c r="AC15" s="88">
        <v>-0.95223864437734418</v>
      </c>
      <c r="AD15" s="92">
        <v>-1.0173193186905487</v>
      </c>
    </row>
    <row r="16" spans="2:30" ht="12.75" customHeight="1" x14ac:dyDescent="0.2">
      <c r="B16" s="249"/>
      <c r="C16" s="249"/>
      <c r="D16" s="99">
        <v>86</v>
      </c>
      <c r="E16" s="14">
        <v>-0.2585895327929556</v>
      </c>
      <c r="F16" s="16">
        <v>6.6553927956378156E-2</v>
      </c>
      <c r="G16" s="16">
        <v>-0.25120111168667769</v>
      </c>
      <c r="H16" s="16">
        <v>-0.11955767334728773</v>
      </c>
      <c r="I16" s="16">
        <v>-0.19074525110222737</v>
      </c>
      <c r="J16" s="16">
        <v>1.6012630033433131E-2</v>
      </c>
      <c r="K16" s="88">
        <v>0.49230437507650265</v>
      </c>
      <c r="L16" s="88">
        <v>0.60364041138000202</v>
      </c>
      <c r="M16" s="88">
        <v>0.56986217291302055</v>
      </c>
      <c r="N16" s="88">
        <v>-0.9479805459904902</v>
      </c>
      <c r="O16" s="88">
        <v>-0.35922727889605433</v>
      </c>
      <c r="P16" s="92">
        <v>-1.1949679513889304</v>
      </c>
      <c r="Q16" s="249"/>
      <c r="R16" s="99">
        <v>126</v>
      </c>
      <c r="S16" s="14">
        <v>-0.4601749639166407</v>
      </c>
      <c r="T16" s="16">
        <v>0.30619227335169513</v>
      </c>
      <c r="U16" s="16">
        <v>-0.10956003030449385</v>
      </c>
      <c r="V16" s="16">
        <v>1.668963382833677E-2</v>
      </c>
      <c r="W16" s="16">
        <v>-0.26963699465147933</v>
      </c>
      <c r="X16" s="16">
        <v>0.21521848501602767</v>
      </c>
      <c r="Y16" s="88">
        <v>-0.1884151978300353</v>
      </c>
      <c r="Z16" s="88">
        <v>0.41502518332250449</v>
      </c>
      <c r="AA16" s="88">
        <v>0.28018767876307293</v>
      </c>
      <c r="AB16" s="88">
        <v>-0.90142437662539954</v>
      </c>
      <c r="AC16" s="88">
        <v>-0.68818117280902102</v>
      </c>
      <c r="AD16" s="92">
        <v>-0.55193969526850828</v>
      </c>
    </row>
    <row r="17" spans="2:30" ht="12.75" customHeight="1" x14ac:dyDescent="0.2">
      <c r="B17" s="249"/>
      <c r="C17" s="249"/>
      <c r="D17" s="99">
        <v>87</v>
      </c>
      <c r="E17" s="14">
        <v>-0.33965812150887764</v>
      </c>
      <c r="F17" s="16">
        <v>-0.83629704556938922</v>
      </c>
      <c r="G17" s="16">
        <v>-0.88810990030272696</v>
      </c>
      <c r="H17" s="16">
        <v>1.0474688454843535</v>
      </c>
      <c r="I17" s="16">
        <v>1.0302061630094002</v>
      </c>
      <c r="J17" s="16">
        <v>0.43609731669691043</v>
      </c>
      <c r="K17" s="88">
        <v>3.0429178680005942E-3</v>
      </c>
      <c r="L17" s="88">
        <v>4.2726549173847161E-2</v>
      </c>
      <c r="M17" s="88">
        <v>-0.33724487509804096</v>
      </c>
      <c r="N17" s="88">
        <v>9.1258879157742723E-2</v>
      </c>
      <c r="O17" s="88">
        <v>-1.5702115972953123E-2</v>
      </c>
      <c r="P17" s="92">
        <v>0.33571825473027272</v>
      </c>
      <c r="Q17" s="249"/>
      <c r="R17" s="99">
        <v>127</v>
      </c>
      <c r="S17" s="14">
        <v>-5.9702459825658111E-2</v>
      </c>
      <c r="T17" s="16">
        <v>0.76744933434020024</v>
      </c>
      <c r="U17" s="16">
        <v>0.38131801104597501</v>
      </c>
      <c r="V17" s="16">
        <v>-0.63617426643418606</v>
      </c>
      <c r="W17" s="16">
        <v>-1.2815515655446006</v>
      </c>
      <c r="X17" s="16">
        <v>-1.1621069450311738</v>
      </c>
      <c r="Y17" s="88">
        <v>-0.63617426643418606</v>
      </c>
      <c r="Z17" s="88">
        <v>0.25429441593795049</v>
      </c>
      <c r="AA17" s="88">
        <v>-9.8918514114278669E-2</v>
      </c>
      <c r="AB17" s="88">
        <v>-5.5753380446293854E-2</v>
      </c>
      <c r="AC17" s="88">
        <v>-0.30402612330758494</v>
      </c>
      <c r="AD17" s="92">
        <v>-0.19652870100883096</v>
      </c>
    </row>
    <row r="18" spans="2:30" ht="12.75" customHeight="1" x14ac:dyDescent="0.2">
      <c r="B18" s="249"/>
      <c r="C18" s="249"/>
      <c r="D18" s="99">
        <v>88</v>
      </c>
      <c r="E18" s="14">
        <v>-0.17615744328117264</v>
      </c>
      <c r="F18" s="16">
        <v>0.15870249219059951</v>
      </c>
      <c r="G18" s="16">
        <v>-0.27622129232338727</v>
      </c>
      <c r="H18" s="16">
        <v>-0.12667355156789989</v>
      </c>
      <c r="I18" s="16">
        <v>0.22230281630842486</v>
      </c>
      <c r="J18" s="16">
        <v>-7.5274339122564315E-2</v>
      </c>
      <c r="K18" s="88">
        <v>0.1608806683356897</v>
      </c>
      <c r="L18" s="88">
        <v>-9.3667645379979514E-2</v>
      </c>
      <c r="M18" s="88">
        <v>0.24023080388607787</v>
      </c>
      <c r="N18" s="88">
        <v>-1.6362025975562995</v>
      </c>
      <c r="O18" s="88">
        <v>-1.8799227235399933</v>
      </c>
      <c r="P18" s="92">
        <v>-1.2569858676728978</v>
      </c>
      <c r="Q18" s="249"/>
      <c r="R18" s="99">
        <v>128</v>
      </c>
      <c r="S18" s="14">
        <v>-0.54145829482566354</v>
      </c>
      <c r="T18" s="16">
        <v>-0.12667355156789989</v>
      </c>
      <c r="U18" s="16">
        <v>-0.10934775518141343</v>
      </c>
      <c r="V18" s="16">
        <v>0.16699118724546486</v>
      </c>
      <c r="W18" s="16">
        <v>0.15330106639032118</v>
      </c>
      <c r="X18" s="16">
        <v>-0.12840968320475904</v>
      </c>
      <c r="Y18" s="88">
        <v>-0.2133569947824521</v>
      </c>
      <c r="Z18" s="88">
        <v>0.12667355156789989</v>
      </c>
      <c r="AA18" s="88">
        <v>0.37898474983289271</v>
      </c>
      <c r="AB18" s="88">
        <v>-0.46712405142711455</v>
      </c>
      <c r="AC18" s="88">
        <v>-0.63617426643418606</v>
      </c>
      <c r="AD18" s="92">
        <v>-0.18478931003714399</v>
      </c>
    </row>
    <row r="19" spans="2:30" ht="12.75" customHeight="1" x14ac:dyDescent="0.2">
      <c r="B19" s="249"/>
      <c r="C19" s="249"/>
      <c r="D19" s="99">
        <v>89</v>
      </c>
      <c r="E19" s="14">
        <v>-1.3988961099498469</v>
      </c>
      <c r="F19" s="16">
        <v>-9.6099211957315051E-2</v>
      </c>
      <c r="G19" s="16">
        <v>-0.11383532286850609</v>
      </c>
      <c r="H19" s="16">
        <v>-0.79236883997557717</v>
      </c>
      <c r="I19" s="16">
        <v>-0.59115803033035508</v>
      </c>
      <c r="J19" s="16">
        <v>-0.63198857183387869</v>
      </c>
      <c r="K19" s="88">
        <v>-1.947532872931268</v>
      </c>
      <c r="L19" s="88">
        <v>-0.90297603912632063</v>
      </c>
      <c r="M19" s="88">
        <v>-0.34052896993962906</v>
      </c>
      <c r="N19" s="88">
        <v>-0.18478931003714399</v>
      </c>
      <c r="O19" s="88">
        <v>-0.44790364783487502</v>
      </c>
      <c r="P19" s="92">
        <v>-0.40499036210150541</v>
      </c>
      <c r="Q19" s="249"/>
      <c r="R19" s="99">
        <v>129</v>
      </c>
      <c r="S19" s="14">
        <v>2.7661345183622565E-2</v>
      </c>
      <c r="T19" s="16">
        <v>0.11804388674674272</v>
      </c>
      <c r="U19" s="16">
        <v>-9.9921232566146712E-2</v>
      </c>
      <c r="V19" s="16">
        <v>-0.30065760465056551</v>
      </c>
      <c r="W19" s="16">
        <v>-0.21691855102998397</v>
      </c>
      <c r="X19" s="16">
        <v>9.0314177762647635E-2</v>
      </c>
      <c r="Y19" s="88">
        <v>0.40445396951366053</v>
      </c>
      <c r="Z19" s="88">
        <v>0.53734408735078021</v>
      </c>
      <c r="AA19" s="88">
        <v>0.74961664030994857</v>
      </c>
      <c r="AB19" s="88">
        <v>-0.20937524473311314</v>
      </c>
      <c r="AC19" s="88">
        <v>-0.36763655017587232</v>
      </c>
      <c r="AD19" s="92">
        <v>-0.20596472190985876</v>
      </c>
    </row>
    <row r="20" spans="2:30" ht="12.75" customHeight="1" x14ac:dyDescent="0.2">
      <c r="B20" s="249"/>
      <c r="C20" s="249"/>
      <c r="D20" s="99">
        <v>90</v>
      </c>
      <c r="E20" s="14">
        <v>0.56387478993357709</v>
      </c>
      <c r="F20" s="16">
        <v>0.21737908081613916</v>
      </c>
      <c r="G20" s="16">
        <v>8.2661272735241098E-2</v>
      </c>
      <c r="H20" s="16">
        <v>-0.30994575905293142</v>
      </c>
      <c r="I20" s="16">
        <v>-0.32657786915608672</v>
      </c>
      <c r="J20" s="16">
        <v>-0.29541900814447641</v>
      </c>
      <c r="K20" s="88">
        <v>1.3179063800243898</v>
      </c>
      <c r="L20" s="88">
        <v>1.5247984171954263</v>
      </c>
      <c r="M20" s="88">
        <v>1.1713535898084695</v>
      </c>
      <c r="N20" s="88">
        <v>-1.7523757082276481</v>
      </c>
      <c r="O20" s="88">
        <v>-1.144278892317216</v>
      </c>
      <c r="P20" s="92">
        <v>-1.755480359119705</v>
      </c>
      <c r="Q20" s="249"/>
      <c r="R20" s="99">
        <v>130</v>
      </c>
      <c r="S20" s="14">
        <v>-0.28296302442585675</v>
      </c>
      <c r="T20" s="16">
        <v>-8.3266726846886741E-17</v>
      </c>
      <c r="U20" s="16">
        <v>-9.5175937507027283E-2</v>
      </c>
      <c r="V20" s="16">
        <v>0.29138080856282389</v>
      </c>
      <c r="W20" s="16">
        <v>0.18478931003714405</v>
      </c>
      <c r="X20" s="16">
        <v>-0.10128438385957389</v>
      </c>
      <c r="Y20" s="88">
        <v>0.81790953032738933</v>
      </c>
      <c r="Z20" s="88">
        <v>0.64914706891405993</v>
      </c>
      <c r="AA20" s="88">
        <v>0.96901145683889489</v>
      </c>
      <c r="AB20" s="88">
        <v>5.9824056519921023E-2</v>
      </c>
      <c r="AC20" s="88">
        <v>-0.4325476698979181</v>
      </c>
      <c r="AD20" s="92">
        <v>-0.91516988671614485</v>
      </c>
    </row>
    <row r="21" spans="2:30" ht="12.75" customHeight="1" x14ac:dyDescent="0.2">
      <c r="B21" s="249"/>
      <c r="C21" s="249"/>
      <c r="D21" s="99">
        <v>91</v>
      </c>
      <c r="E21" s="14">
        <v>0.61832612075995375</v>
      </c>
      <c r="F21" s="16">
        <v>0.51247096340223131</v>
      </c>
      <c r="G21" s="16">
        <v>0.402691335714781</v>
      </c>
      <c r="H21" s="16">
        <v>-0.33125371861125108</v>
      </c>
      <c r="I21" s="16">
        <v>-7.7954739699911874E-2</v>
      </c>
      <c r="J21" s="16">
        <v>-0.61290338180503978</v>
      </c>
      <c r="K21" s="88">
        <v>0.58058773814681175</v>
      </c>
      <c r="L21" s="88">
        <v>0.61150601644708991</v>
      </c>
      <c r="M21" s="88">
        <v>0.29711852816378881</v>
      </c>
      <c r="N21" s="88">
        <v>-4.0800006749143997E-2</v>
      </c>
      <c r="O21" s="88">
        <v>-3.2310471247443906E-2</v>
      </c>
      <c r="P21" s="92">
        <v>-0.29691468127227399</v>
      </c>
      <c r="Q21" s="249"/>
      <c r="R21" s="99">
        <v>131</v>
      </c>
      <c r="S21" s="14">
        <v>-0.49066576622738844</v>
      </c>
      <c r="T21" s="16">
        <v>-0.46263648374002192</v>
      </c>
      <c r="U21" s="16">
        <v>0.17445895025643657</v>
      </c>
      <c r="V21" s="16">
        <v>-0.56931332181112226</v>
      </c>
      <c r="W21" s="16">
        <v>-0.32213077848725774</v>
      </c>
      <c r="X21" s="16">
        <v>3.6622744436410865E-2</v>
      </c>
      <c r="Y21" s="88">
        <v>-0.62524095775932398</v>
      </c>
      <c r="Z21" s="88">
        <v>-0.35703723148295047</v>
      </c>
      <c r="AA21" s="88">
        <v>-0.2571895166012933</v>
      </c>
      <c r="AB21" s="88">
        <v>-1.1244722704036636</v>
      </c>
      <c r="AC21" s="88">
        <v>-0.59115803033035508</v>
      </c>
      <c r="AD21" s="92">
        <v>-0.98527730039248707</v>
      </c>
    </row>
    <row r="22" spans="2:30" ht="12.75" customHeight="1" x14ac:dyDescent="0.2">
      <c r="B22" s="249"/>
      <c r="C22" s="249"/>
      <c r="D22" s="99">
        <v>92</v>
      </c>
      <c r="E22" s="14">
        <v>-1.0371988554060296E-2</v>
      </c>
      <c r="F22" s="16">
        <v>-0.1355267047861205</v>
      </c>
      <c r="G22" s="16">
        <v>-0.32755538270079243</v>
      </c>
      <c r="H22" s="16">
        <v>-0.13856973342919982</v>
      </c>
      <c r="I22" s="16">
        <v>-0.19360923189692453</v>
      </c>
      <c r="J22" s="16">
        <v>0.2514146263344556</v>
      </c>
      <c r="K22" s="88">
        <v>0.91516988671614485</v>
      </c>
      <c r="L22" s="88">
        <v>0.54502584845095081</v>
      </c>
      <c r="M22" s="88">
        <v>8.4847684614335339E-2</v>
      </c>
      <c r="N22" s="88">
        <v>-0.46263648374002192</v>
      </c>
      <c r="O22" s="88">
        <v>-0.72791329088164458</v>
      </c>
      <c r="P22" s="92">
        <v>-0.28607369389671794</v>
      </c>
      <c r="Q22" s="249"/>
      <c r="R22" s="99">
        <v>132</v>
      </c>
      <c r="S22" s="14">
        <v>-0.30536983454408123</v>
      </c>
      <c r="T22" s="16">
        <v>-1.2520059842330644</v>
      </c>
      <c r="U22" s="16">
        <v>0.37020368591501307</v>
      </c>
      <c r="V22" s="16">
        <v>-0.48553065887746183</v>
      </c>
      <c r="W22" s="16">
        <v>-0.1051803241606897</v>
      </c>
      <c r="X22" s="16">
        <v>0.26514942696438659</v>
      </c>
      <c r="Y22" s="88">
        <v>0.42010764341859125</v>
      </c>
      <c r="Z22" s="88">
        <v>0.26664168606716265</v>
      </c>
      <c r="AA22" s="88">
        <v>0.53575267557607331</v>
      </c>
      <c r="AB22" s="88">
        <v>-1.7523757082276481</v>
      </c>
      <c r="AC22" s="88">
        <v>-0.4491169333119745</v>
      </c>
      <c r="AD22" s="92">
        <v>-1.424357411809456</v>
      </c>
    </row>
    <row r="23" spans="2:30" ht="13.5" customHeight="1" thickBot="1" x14ac:dyDescent="0.25">
      <c r="B23" s="249"/>
      <c r="C23" s="251"/>
      <c r="D23" s="99">
        <v>93</v>
      </c>
      <c r="E23" s="14">
        <v>5.6279999869027243E-2</v>
      </c>
      <c r="F23" s="16">
        <v>-0.68038552993699719</v>
      </c>
      <c r="G23" s="16">
        <v>-0.90142437662539954</v>
      </c>
      <c r="H23" s="16">
        <v>-0.19748705677563519</v>
      </c>
      <c r="I23" s="16">
        <v>0.1487318179674891</v>
      </c>
      <c r="J23" s="16">
        <v>-0.43813641317294377</v>
      </c>
      <c r="K23" s="88">
        <v>0.40959448163928452</v>
      </c>
      <c r="L23" s="88">
        <v>0.20192559324539744</v>
      </c>
      <c r="M23" s="88">
        <v>-0.65750142991205052</v>
      </c>
      <c r="N23" s="88">
        <v>0.13255198080495781</v>
      </c>
      <c r="O23" s="88">
        <v>6.9855149440931061E-2</v>
      </c>
      <c r="P23" s="92">
        <v>-0.1735377826941642</v>
      </c>
      <c r="Q23" s="249"/>
      <c r="R23" s="99">
        <v>133</v>
      </c>
      <c r="S23" s="14">
        <v>9.6099211957315189E-2</v>
      </c>
      <c r="T23" s="16">
        <v>0.14111544806114623</v>
      </c>
      <c r="U23" s="16">
        <v>0.36855550876575816</v>
      </c>
      <c r="V23" s="16">
        <v>-1.0978409848418442</v>
      </c>
      <c r="W23" s="16">
        <v>-0.55059783138575558</v>
      </c>
      <c r="X23" s="16">
        <v>-0.82095565814889127</v>
      </c>
      <c r="Y23" s="88">
        <v>0.31185567397127967</v>
      </c>
      <c r="Z23" s="88">
        <v>0.24743658178431191</v>
      </c>
      <c r="AA23" s="88">
        <v>0.38131801104597501</v>
      </c>
      <c r="AB23" s="88">
        <v>-0.39543310466928649</v>
      </c>
      <c r="AC23" s="88">
        <v>-0.34069482708779542</v>
      </c>
      <c r="AD23" s="92">
        <v>-8.5873544818755962E-2</v>
      </c>
    </row>
    <row r="24" spans="2:30" ht="12.75" customHeight="1" x14ac:dyDescent="0.2">
      <c r="B24" s="249"/>
      <c r="C24" s="248" t="s">
        <v>12</v>
      </c>
      <c r="D24" s="99">
        <v>94</v>
      </c>
      <c r="E24" s="14">
        <v>0.33588384659074227</v>
      </c>
      <c r="F24" s="16">
        <v>-2.949628316357919E-2</v>
      </c>
      <c r="G24" s="16">
        <v>-0.14208600153348672</v>
      </c>
      <c r="H24" s="16">
        <v>6.7557280423655802E-2</v>
      </c>
      <c r="I24" s="16">
        <v>0.33686361439240453</v>
      </c>
      <c r="J24" s="16">
        <v>-6.4534406912549955E-3</v>
      </c>
      <c r="K24" s="88">
        <v>0.45816414358441726</v>
      </c>
      <c r="L24" s="88">
        <v>0.53508281508632238</v>
      </c>
      <c r="M24" s="88">
        <v>-7.3116191836051558E-2</v>
      </c>
      <c r="N24" s="88">
        <v>-0.18376619872861402</v>
      </c>
      <c r="O24" s="88">
        <v>4.1825866953564543E-2</v>
      </c>
      <c r="P24" s="92">
        <v>-0.49451604000532878</v>
      </c>
      <c r="Q24" s="249"/>
      <c r="R24" s="99">
        <v>134</v>
      </c>
      <c r="S24" s="14">
        <v>-0.49855150840524931</v>
      </c>
      <c r="T24" s="16">
        <v>-0.12577286934761728</v>
      </c>
      <c r="U24" s="16">
        <v>0.29413706521855737</v>
      </c>
      <c r="V24" s="16">
        <v>-0.66712101965931314</v>
      </c>
      <c r="W24" s="16">
        <v>-5.1993000305577658E-2</v>
      </c>
      <c r="X24" s="16">
        <v>4.6579850470297918E-2</v>
      </c>
      <c r="Y24" s="88">
        <v>0.32014267748717007</v>
      </c>
      <c r="Z24" s="88">
        <v>0.63617426643418606</v>
      </c>
      <c r="AA24" s="88">
        <v>-9.8173714388712724E-2</v>
      </c>
      <c r="AB24" s="88">
        <v>-0.57366311795906433</v>
      </c>
      <c r="AC24" s="88">
        <v>-0.91934245375921519</v>
      </c>
      <c r="AD24" s="92">
        <v>-0.50012247340193694</v>
      </c>
    </row>
    <row r="25" spans="2:30" s="18" customFormat="1" ht="12.75" customHeight="1" thickBot="1" x14ac:dyDescent="0.25">
      <c r="B25" s="249"/>
      <c r="C25" s="249"/>
      <c r="D25" s="99">
        <v>95</v>
      </c>
      <c r="E25" s="14">
        <v>-0.45265360378483099</v>
      </c>
      <c r="F25" s="16">
        <v>-0.43813641317294377</v>
      </c>
      <c r="G25" s="16">
        <v>-0.7707494579661216</v>
      </c>
      <c r="H25" s="16">
        <v>0.73227347839150125</v>
      </c>
      <c r="I25" s="16">
        <v>0.15783566672121108</v>
      </c>
      <c r="J25" s="16">
        <v>0.74961664030994857</v>
      </c>
      <c r="K25" s="88">
        <v>-7.6823263928155333E-2</v>
      </c>
      <c r="L25" s="88">
        <v>0.4409424826073326</v>
      </c>
      <c r="M25" s="88">
        <v>-0.20452579957645614</v>
      </c>
      <c r="N25" s="88">
        <v>-9.7792288563051749E-2</v>
      </c>
      <c r="O25" s="88">
        <v>-0.12667355156789989</v>
      </c>
      <c r="P25" s="92">
        <v>0.21254709638665578</v>
      </c>
      <c r="Q25" s="251"/>
      <c r="R25" s="99">
        <v>135</v>
      </c>
      <c r="S25" s="14">
        <v>-0.60613829548478093</v>
      </c>
      <c r="T25" s="16">
        <v>-0.32213077848725774</v>
      </c>
      <c r="U25" s="16">
        <v>0.17445895025643657</v>
      </c>
      <c r="V25" s="16">
        <v>-0.22144145611316499</v>
      </c>
      <c r="W25" s="16">
        <v>0.51356933294351181</v>
      </c>
      <c r="X25" s="16">
        <v>0.71868938285003181</v>
      </c>
      <c r="Y25" s="88">
        <v>0.12759116426029915</v>
      </c>
      <c r="Z25" s="88">
        <v>0.1805888841670823</v>
      </c>
      <c r="AA25" s="88">
        <v>0.86531927325524904</v>
      </c>
      <c r="AB25" s="88">
        <v>-1.5084527615142991</v>
      </c>
      <c r="AC25" s="88">
        <v>-0.69226536391277926</v>
      </c>
      <c r="AD25" s="92">
        <v>-1.0502255076144646</v>
      </c>
    </row>
    <row r="26" spans="2:30" s="18" customFormat="1" ht="12.75" customHeight="1" x14ac:dyDescent="0.2">
      <c r="B26" s="249"/>
      <c r="C26" s="249"/>
      <c r="D26" s="99">
        <v>96</v>
      </c>
      <c r="E26" s="14">
        <v>-0.83370261885199848</v>
      </c>
      <c r="F26" s="16">
        <v>8.6400411149845036E-2</v>
      </c>
      <c r="G26" s="16">
        <v>1.3326029774377385E-2</v>
      </c>
      <c r="H26" s="16">
        <v>-0.22929116314045805</v>
      </c>
      <c r="I26" s="16">
        <v>-0.16849941852146444</v>
      </c>
      <c r="J26" s="16">
        <v>-0.18478931003714399</v>
      </c>
      <c r="K26" s="88">
        <v>5.8508570835479917E-2</v>
      </c>
      <c r="L26" s="88">
        <v>8.3651733907129086E-2</v>
      </c>
      <c r="M26" s="88">
        <v>-0.13993173377615625</v>
      </c>
      <c r="N26" s="88">
        <v>0.33996269878423108</v>
      </c>
      <c r="O26" s="88">
        <v>-0.1055625979704614</v>
      </c>
      <c r="P26" s="92">
        <v>-0.19652870100883096</v>
      </c>
      <c r="Q26" s="248" t="s">
        <v>12</v>
      </c>
      <c r="R26" s="99">
        <v>136</v>
      </c>
      <c r="S26" s="14">
        <v>-0.37753362410282776</v>
      </c>
      <c r="T26" s="16">
        <v>-0.56702557297417899</v>
      </c>
      <c r="U26" s="16">
        <v>0.1722479214458067</v>
      </c>
      <c r="V26" s="16">
        <v>0.25943159942573801</v>
      </c>
      <c r="W26" s="16">
        <v>0.26951668311570681</v>
      </c>
      <c r="X26" s="16">
        <v>0.49393758368861229</v>
      </c>
      <c r="Y26" s="88">
        <v>-0.16245421402341811</v>
      </c>
      <c r="Z26" s="88">
        <v>-0.25346947130499808</v>
      </c>
      <c r="AA26" s="88">
        <v>-0.20452579957645595</v>
      </c>
      <c r="AB26" s="88">
        <v>-0.65430545888208402</v>
      </c>
      <c r="AC26" s="88">
        <v>-0.36900993524830644</v>
      </c>
      <c r="AD26" s="92">
        <v>9.8173714388712863E-2</v>
      </c>
    </row>
    <row r="27" spans="2:30" s="18" customFormat="1" ht="12.75" customHeight="1" x14ac:dyDescent="0.2">
      <c r="B27" s="249"/>
      <c r="C27" s="249"/>
      <c r="D27" s="99">
        <v>97</v>
      </c>
      <c r="E27" s="14">
        <v>0.42010764341859125</v>
      </c>
      <c r="F27" s="16">
        <v>0.34234104986441366</v>
      </c>
      <c r="G27" s="16">
        <v>5.9702459825658194E-2</v>
      </c>
      <c r="H27" s="16">
        <v>-0.82039812246294375</v>
      </c>
      <c r="I27" s="16">
        <v>-0.35328872855860843</v>
      </c>
      <c r="J27" s="16">
        <v>-0.73227347839150125</v>
      </c>
      <c r="K27" s="88">
        <v>-0.56140221795473533</v>
      </c>
      <c r="L27" s="88">
        <v>-0.65405819659474806</v>
      </c>
      <c r="M27" s="88">
        <v>-0.52682651125277258</v>
      </c>
      <c r="N27" s="88">
        <v>-0.43473813027918667</v>
      </c>
      <c r="O27" s="88">
        <v>0.34614725874807317</v>
      </c>
      <c r="P27" s="92">
        <v>-0.2823347413899705</v>
      </c>
      <c r="Q27" s="249"/>
      <c r="R27" s="99">
        <v>137</v>
      </c>
      <c r="S27" s="14">
        <v>0.15164325896570563</v>
      </c>
      <c r="T27" s="16">
        <v>0.56765778544490308</v>
      </c>
      <c r="U27" s="16">
        <v>0.46263648374002181</v>
      </c>
      <c r="V27" s="16">
        <v>-0.29753534811231452</v>
      </c>
      <c r="W27" s="16">
        <v>-0.35703723148295047</v>
      </c>
      <c r="X27" s="16">
        <v>-0.13783620582002581</v>
      </c>
      <c r="Y27" s="88">
        <v>-0.12628073920166408</v>
      </c>
      <c r="Z27" s="88">
        <v>0.73227347839150125</v>
      </c>
      <c r="AA27" s="88">
        <v>0.51891648360904907</v>
      </c>
      <c r="AB27" s="88">
        <v>3.6483944434497401E-2</v>
      </c>
      <c r="AC27" s="88">
        <v>6.2538722679244818E-2</v>
      </c>
      <c r="AD27" s="92">
        <v>0.72976365607691529</v>
      </c>
    </row>
    <row r="28" spans="2:30" s="18" customFormat="1" ht="12.75" customHeight="1" x14ac:dyDescent="0.2">
      <c r="B28" s="249"/>
      <c r="C28" s="249"/>
      <c r="D28" s="99">
        <v>98</v>
      </c>
      <c r="E28" s="14">
        <v>-0.60386379518674227</v>
      </c>
      <c r="F28" s="16">
        <v>-0.26914575230378746</v>
      </c>
      <c r="G28" s="16">
        <v>-0.5326265978475182</v>
      </c>
      <c r="H28" s="16">
        <v>0.13077085529073021</v>
      </c>
      <c r="I28" s="16">
        <v>0.330038109086156</v>
      </c>
      <c r="J28" s="16">
        <v>0.20140656497877898</v>
      </c>
      <c r="K28" s="88">
        <v>9.0006184896352578E-2</v>
      </c>
      <c r="L28" s="88">
        <v>0.24256126064444478</v>
      </c>
      <c r="M28" s="88">
        <v>0.50269102761522177</v>
      </c>
      <c r="N28" s="88">
        <v>-0.12350817169494549</v>
      </c>
      <c r="O28" s="88">
        <v>-0.51768646608327085</v>
      </c>
      <c r="P28" s="92">
        <v>-0.20086902242676605</v>
      </c>
      <c r="Q28" s="249"/>
      <c r="R28" s="99">
        <v>138</v>
      </c>
      <c r="S28" s="14">
        <v>-0.41547890325670322</v>
      </c>
      <c r="T28" s="16">
        <v>-0.33307845718145257</v>
      </c>
      <c r="U28" s="16">
        <v>-0.23441086243358422</v>
      </c>
      <c r="V28" s="16">
        <v>-0.54081032405683227</v>
      </c>
      <c r="W28" s="16">
        <v>-0.2136422642725862</v>
      </c>
      <c r="X28" s="16">
        <v>0.19094266466203053</v>
      </c>
      <c r="Y28" s="88">
        <v>2.71755114688155E-2</v>
      </c>
      <c r="Z28" s="88">
        <v>0.28592700605743787</v>
      </c>
      <c r="AA28" s="88">
        <v>0.12667355156789989</v>
      </c>
      <c r="AB28" s="88">
        <v>-0.60691222884122609</v>
      </c>
      <c r="AC28" s="88">
        <v>-0.28031983716847775</v>
      </c>
      <c r="AD28" s="92">
        <v>-0.44416523851753165</v>
      </c>
    </row>
    <row r="29" spans="2:30" s="18" customFormat="1" ht="12.75" customHeight="1" x14ac:dyDescent="0.2">
      <c r="B29" s="249"/>
      <c r="C29" s="249"/>
      <c r="D29" s="99">
        <v>99</v>
      </c>
      <c r="E29" s="14">
        <v>-0.15319462850762347</v>
      </c>
      <c r="F29" s="16">
        <v>-0.22773411722570785</v>
      </c>
      <c r="G29" s="16">
        <v>-0.26046680633805402</v>
      </c>
      <c r="H29" s="16">
        <v>5.4896316818054541E-2</v>
      </c>
      <c r="I29" s="16">
        <v>6.1717364047150947E-2</v>
      </c>
      <c r="J29" s="16">
        <v>-5.637962683238501E-2</v>
      </c>
      <c r="K29" s="88">
        <v>-8.6753306417625409E-3</v>
      </c>
      <c r="L29" s="88">
        <v>0.64481542739602782</v>
      </c>
      <c r="M29" s="88">
        <v>5.2206153645331543E-2</v>
      </c>
      <c r="N29" s="88">
        <v>-0.16705818406781214</v>
      </c>
      <c r="O29" s="88">
        <v>-0.19966153367477563</v>
      </c>
      <c r="P29" s="92">
        <v>-0.45523027339543543</v>
      </c>
      <c r="Q29" s="249"/>
      <c r="R29" s="99">
        <v>139</v>
      </c>
      <c r="S29" s="14">
        <v>-2.1459354443937553E-2</v>
      </c>
      <c r="T29" s="16">
        <v>-0.71629944811077206</v>
      </c>
      <c r="U29" s="16">
        <v>0.80284169700502916</v>
      </c>
      <c r="V29" s="16">
        <v>-0.38945722781485043</v>
      </c>
      <c r="W29" s="16">
        <v>-0.58837955366859795</v>
      </c>
      <c r="X29" s="16">
        <v>0.34753999622686782</v>
      </c>
      <c r="Y29" s="88">
        <v>0.19522038202031491</v>
      </c>
      <c r="Z29" s="88">
        <v>-0.77990534799522471</v>
      </c>
      <c r="AA29" s="88">
        <v>1.4966238605869571</v>
      </c>
      <c r="AB29" s="88">
        <v>-0.91567007474304629</v>
      </c>
      <c r="AC29" s="88">
        <v>-0.83447381670291576</v>
      </c>
      <c r="AD29" s="92">
        <v>-0.37192732547580321</v>
      </c>
    </row>
    <row r="30" spans="2:30" s="18" customFormat="1" ht="13.5" customHeight="1" thickBot="1" x14ac:dyDescent="0.25">
      <c r="B30" s="251"/>
      <c r="C30" s="251"/>
      <c r="D30" s="328">
        <v>100</v>
      </c>
      <c r="E30" s="19">
        <v>-0.39079446297272241</v>
      </c>
      <c r="F30" s="21">
        <v>-0.34075306569228886</v>
      </c>
      <c r="G30" s="21">
        <v>-0.92178303602871903</v>
      </c>
      <c r="H30" s="21">
        <v>-0.29297890242291624</v>
      </c>
      <c r="I30" s="21">
        <v>2.3379679282557214E-2</v>
      </c>
      <c r="J30" s="21">
        <v>-0.241615610357516</v>
      </c>
      <c r="K30" s="95">
        <v>-0.31283296085909301</v>
      </c>
      <c r="L30" s="95">
        <v>-7.5398475635554491E-2</v>
      </c>
      <c r="M30" s="95">
        <v>-1.755480359119705</v>
      </c>
      <c r="N30" s="95">
        <v>0.17437784775852236</v>
      </c>
      <c r="O30" s="95">
        <v>0.28521879908865988</v>
      </c>
      <c r="P30" s="97">
        <v>-0.20498336295596184</v>
      </c>
      <c r="Q30" s="251"/>
      <c r="R30" s="328">
        <v>140</v>
      </c>
      <c r="S30" s="19">
        <v>-5.220615364533146E-2</v>
      </c>
      <c r="T30" s="21">
        <v>-0.42426281823453882</v>
      </c>
      <c r="U30" s="21">
        <v>-0.61002674600933871</v>
      </c>
      <c r="V30" s="21">
        <v>0.18686381246854167</v>
      </c>
      <c r="W30" s="21">
        <v>0.55051581850959275</v>
      </c>
      <c r="X30" s="21">
        <v>-0.27822042744969816</v>
      </c>
      <c r="Y30" s="95">
        <v>1.1713535898084695</v>
      </c>
      <c r="Z30" s="95">
        <v>0.38571106319162662</v>
      </c>
      <c r="AA30" s="95">
        <v>0.12769941177232044</v>
      </c>
      <c r="AB30" s="95">
        <v>0.27822042744969827</v>
      </c>
      <c r="AC30" s="95">
        <v>1.0518832050978615</v>
      </c>
      <c r="AD30" s="97">
        <v>-0.29413706521855748</v>
      </c>
    </row>
    <row r="31" spans="2:30" s="18" customFormat="1" ht="12.75" customHeight="1" x14ac:dyDescent="0.2">
      <c r="B31" s="248" t="s">
        <v>13</v>
      </c>
      <c r="C31" s="248" t="s">
        <v>11</v>
      </c>
      <c r="D31" s="100">
        <v>101</v>
      </c>
      <c r="E31" s="10">
        <v>0.45727471912287887</v>
      </c>
      <c r="F31" s="12">
        <v>0.51760293104140032</v>
      </c>
      <c r="G31" s="12">
        <v>0.1744589502564366</v>
      </c>
      <c r="H31" s="12">
        <v>-4.3935996952565226E-2</v>
      </c>
      <c r="I31" s="12">
        <v>4.6836606706291695E-2</v>
      </c>
      <c r="J31" s="12">
        <v>5.5511151231257827E-17</v>
      </c>
      <c r="K31" s="87">
        <v>6.2953160885876935E-2</v>
      </c>
      <c r="L31" s="87">
        <v>8.0341228647545421E-2</v>
      </c>
      <c r="M31" s="87">
        <v>-0.38786443526057091</v>
      </c>
      <c r="N31" s="87">
        <v>0.22293829830941825</v>
      </c>
      <c r="O31" s="87">
        <v>0.92089038656591016</v>
      </c>
      <c r="P31" s="91">
        <v>0.73661545952928298</v>
      </c>
      <c r="Q31" s="248" t="s">
        <v>11</v>
      </c>
      <c r="R31" s="100">
        <v>141</v>
      </c>
      <c r="S31" s="10">
        <v>-0.25437021444432967</v>
      </c>
      <c r="T31" s="12">
        <v>-0.36046273748330449</v>
      </c>
      <c r="U31" s="12">
        <v>-0.46171531617774941</v>
      </c>
      <c r="V31" s="12">
        <v>-0.93572509542539251</v>
      </c>
      <c r="W31" s="12">
        <v>-0.22751585921099116</v>
      </c>
      <c r="X31" s="12">
        <v>-0.34411854024518312</v>
      </c>
      <c r="Y31" s="87">
        <v>-0.93774064521158651</v>
      </c>
      <c r="Z31" s="87">
        <v>0.27918596932092826</v>
      </c>
      <c r="AA31" s="87">
        <v>-1.0173193186905487</v>
      </c>
      <c r="AB31" s="87">
        <v>-0.16849941852146444</v>
      </c>
      <c r="AC31" s="87">
        <v>0.41502518332250449</v>
      </c>
      <c r="AD31" s="91">
        <v>-0.28817753348358521</v>
      </c>
    </row>
    <row r="32" spans="2:30" s="18" customFormat="1" ht="12.75" customHeight="1" x14ac:dyDescent="0.2">
      <c r="B32" s="249"/>
      <c r="C32" s="249"/>
      <c r="D32" s="99">
        <v>102</v>
      </c>
      <c r="E32" s="14">
        <v>-0.88552703830421031</v>
      </c>
      <c r="F32" s="16">
        <v>-0.37255189328738847</v>
      </c>
      <c r="G32" s="16">
        <v>-0.50902838846109344</v>
      </c>
      <c r="H32" s="16">
        <v>0.14060106506062933</v>
      </c>
      <c r="I32" s="16">
        <v>0.29541900814447641</v>
      </c>
      <c r="J32" s="16">
        <v>-0.13606752048741538</v>
      </c>
      <c r="K32" s="88">
        <v>0.25718951660129336</v>
      </c>
      <c r="L32" s="88">
        <v>0.25718951660129336</v>
      </c>
      <c r="M32" s="88">
        <v>0.90620416284408289</v>
      </c>
      <c r="N32" s="88">
        <v>-0.3180958541812906</v>
      </c>
      <c r="O32" s="88">
        <v>-0.76964097922060959</v>
      </c>
      <c r="P32" s="92">
        <v>-0.4966449840084235</v>
      </c>
      <c r="Q32" s="249"/>
      <c r="R32" s="99">
        <v>142</v>
      </c>
      <c r="S32" s="14">
        <v>1.7375542824404535</v>
      </c>
      <c r="T32" s="16">
        <v>1.8377656826815549</v>
      </c>
      <c r="U32" s="16">
        <v>1.749290257174571</v>
      </c>
      <c r="V32" s="16">
        <v>-1.777434100903315</v>
      </c>
      <c r="W32" s="16">
        <v>-1.6807006829601057</v>
      </c>
      <c r="X32" s="16">
        <v>-0.79426241962736799</v>
      </c>
      <c r="Y32" s="88">
        <v>0.88295251770719685</v>
      </c>
      <c r="Z32" s="88">
        <v>0.68260164972586479</v>
      </c>
      <c r="AA32" s="88">
        <v>9.6815001675238446E-2</v>
      </c>
      <c r="AB32" s="88">
        <v>-0.98121718168353844</v>
      </c>
      <c r="AC32" s="88">
        <v>-1.1323209675556858</v>
      </c>
      <c r="AD32" s="92">
        <v>-1.4257480028841496</v>
      </c>
    </row>
    <row r="33" spans="2:30" s="18" customFormat="1" ht="12.75" customHeight="1" x14ac:dyDescent="0.2">
      <c r="B33" s="249"/>
      <c r="C33" s="249"/>
      <c r="D33" s="99">
        <v>103</v>
      </c>
      <c r="E33" s="14">
        <v>-7.0325704132751576E-2</v>
      </c>
      <c r="F33" s="16">
        <v>-0.22487904535384934</v>
      </c>
      <c r="G33" s="16">
        <v>-0.73227347839150092</v>
      </c>
      <c r="H33" s="16">
        <v>-0.20625281155476446</v>
      </c>
      <c r="I33" s="16">
        <v>8.4847684614335464E-2</v>
      </c>
      <c r="J33" s="16">
        <v>-0.28849061654988367</v>
      </c>
      <c r="K33" s="88">
        <v>3.2646130414287877E-2</v>
      </c>
      <c r="L33" s="88">
        <v>4.4821175537881411E-2</v>
      </c>
      <c r="M33" s="88">
        <v>8.8690098079828916E-2</v>
      </c>
      <c r="N33" s="88">
        <v>1.1544748875101526E-2</v>
      </c>
      <c r="O33" s="88">
        <v>-0.25429441593795032</v>
      </c>
      <c r="P33" s="92">
        <v>-0.30536983454408106</v>
      </c>
      <c r="Q33" s="249"/>
      <c r="R33" s="99">
        <v>143</v>
      </c>
      <c r="S33" s="14">
        <v>-0.60455251918419839</v>
      </c>
      <c r="T33" s="16">
        <v>-0.29894735378728016</v>
      </c>
      <c r="U33" s="16">
        <v>-0.73720334523512387</v>
      </c>
      <c r="V33" s="16">
        <v>-1.173149277828385E-2</v>
      </c>
      <c r="W33" s="16">
        <v>-9.1852842810122626E-2</v>
      </c>
      <c r="X33" s="16">
        <v>8.2661272735241098E-2</v>
      </c>
      <c r="Y33" s="88">
        <v>-0.51891648360904907</v>
      </c>
      <c r="Z33" s="88">
        <v>0.49256541340875276</v>
      </c>
      <c r="AA33" s="88">
        <v>0.21291172829294627</v>
      </c>
      <c r="AB33" s="88">
        <v>0.46136998893389036</v>
      </c>
      <c r="AC33" s="88">
        <v>0.1507250569172639</v>
      </c>
      <c r="AD33" s="92">
        <v>0.17353778269416428</v>
      </c>
    </row>
    <row r="34" spans="2:30" s="18" customFormat="1" ht="12.75" customHeight="1" x14ac:dyDescent="0.2">
      <c r="B34" s="249"/>
      <c r="C34" s="249"/>
      <c r="D34" s="99">
        <v>104</v>
      </c>
      <c r="E34" s="14">
        <v>-0.64539199321474505</v>
      </c>
      <c r="F34" s="16">
        <v>1.5702115972953234E-2</v>
      </c>
      <c r="G34" s="16">
        <v>-0.35328872855860827</v>
      </c>
      <c r="H34" s="16">
        <v>-0.44044374952877663</v>
      </c>
      <c r="I34" s="16">
        <v>-0.22612431995431079</v>
      </c>
      <c r="J34" s="16">
        <v>-0.15676792574318055</v>
      </c>
      <c r="K34" s="88">
        <v>-0.62292572321008755</v>
      </c>
      <c r="L34" s="88">
        <v>-0.42036205156874296</v>
      </c>
      <c r="M34" s="88">
        <v>-0.63617426643418584</v>
      </c>
      <c r="N34" s="88">
        <v>-0.66045881350697044</v>
      </c>
      <c r="O34" s="88">
        <v>-0.35886047067444937</v>
      </c>
      <c r="P34" s="92">
        <v>-0.79178036881452618</v>
      </c>
      <c r="Q34" s="249"/>
      <c r="R34" s="99">
        <v>144</v>
      </c>
      <c r="S34" s="14">
        <v>-0.32539037509777319</v>
      </c>
      <c r="T34" s="16">
        <v>0.28031983716847775</v>
      </c>
      <c r="U34" s="16">
        <v>-0.52682651125277258</v>
      </c>
      <c r="V34" s="16">
        <v>0.2960531710148484</v>
      </c>
      <c r="W34" s="16">
        <v>8.4847684614335339E-2</v>
      </c>
      <c r="X34" s="16">
        <v>-0.1127460380751705</v>
      </c>
      <c r="Y34" s="88">
        <v>-0.38131801104597496</v>
      </c>
      <c r="Z34" s="88">
        <v>-0.63617426643418606</v>
      </c>
      <c r="AA34" s="88">
        <v>-0.28297441096643156</v>
      </c>
      <c r="AB34" s="88">
        <v>-0.20952128948813381</v>
      </c>
      <c r="AC34" s="88">
        <v>0.5972116752719574</v>
      </c>
      <c r="AD34" s="92">
        <v>-0.66457885697307395</v>
      </c>
    </row>
    <row r="35" spans="2:30" s="18" customFormat="1" ht="12.75" customHeight="1" x14ac:dyDescent="0.2">
      <c r="B35" s="249"/>
      <c r="C35" s="249"/>
      <c r="D35" s="99">
        <v>105</v>
      </c>
      <c r="E35" s="14">
        <v>-0.9359790222784431</v>
      </c>
      <c r="F35" s="16">
        <v>-0.20256367164134445</v>
      </c>
      <c r="G35" s="16">
        <v>-0.4289662248595183</v>
      </c>
      <c r="H35" s="16">
        <v>-0.34860313953569089</v>
      </c>
      <c r="I35" s="16">
        <v>-0.41815743940515337</v>
      </c>
      <c r="J35" s="16">
        <v>-0.46462080176878129</v>
      </c>
      <c r="K35" s="88">
        <v>0.22136902365641314</v>
      </c>
      <c r="L35" s="88">
        <v>0.1503543579941867</v>
      </c>
      <c r="M35" s="88">
        <v>0.76684918509346378</v>
      </c>
      <c r="N35" s="88">
        <v>-0.82553564648615907</v>
      </c>
      <c r="O35" s="88">
        <v>-0.78130004971748934</v>
      </c>
      <c r="P35" s="92">
        <v>-0.43813641317294361</v>
      </c>
      <c r="Q35" s="249"/>
      <c r="R35" s="99">
        <v>145</v>
      </c>
      <c r="S35" s="14">
        <v>2.6260359664649235E-2</v>
      </c>
      <c r="T35" s="16">
        <v>-8.3947002394052728E-2</v>
      </c>
      <c r="U35" s="16">
        <v>0.25913977289081863</v>
      </c>
      <c r="V35" s="16">
        <v>-0.20984744406427644</v>
      </c>
      <c r="W35" s="16">
        <v>-0.69255181098019569</v>
      </c>
      <c r="X35" s="16">
        <v>-0.50902838846109355</v>
      </c>
      <c r="Y35" s="88">
        <v>-0.24942282059415871</v>
      </c>
      <c r="Z35" s="88">
        <v>-0.31146286160504388</v>
      </c>
      <c r="AA35" s="88">
        <v>-0.74272757013477331</v>
      </c>
      <c r="AB35" s="88">
        <v>0.62379144683542354</v>
      </c>
      <c r="AC35" s="88">
        <v>0.53529196258259992</v>
      </c>
      <c r="AD35" s="92">
        <v>0.51891648360904907</v>
      </c>
    </row>
    <row r="36" spans="2:30" s="18" customFormat="1" ht="12.75" customHeight="1" x14ac:dyDescent="0.2">
      <c r="B36" s="249"/>
      <c r="C36" s="249"/>
      <c r="D36" s="99">
        <v>106</v>
      </c>
      <c r="E36" s="14">
        <v>0.33525995880425674</v>
      </c>
      <c r="F36" s="16">
        <v>0.49195939498550612</v>
      </c>
      <c r="G36" s="16">
        <v>0.49195939498550612</v>
      </c>
      <c r="H36" s="16">
        <v>-0.62386942145411217</v>
      </c>
      <c r="I36" s="16">
        <v>-0.47233479569723785</v>
      </c>
      <c r="J36" s="16">
        <v>6.5111195075023331E-2</v>
      </c>
      <c r="K36" s="88">
        <v>0.23649094358004108</v>
      </c>
      <c r="L36" s="88">
        <v>0.42896593709436448</v>
      </c>
      <c r="M36" s="88">
        <v>0.29753534811231463</v>
      </c>
      <c r="N36" s="88">
        <v>-5.9702459825657916E-2</v>
      </c>
      <c r="O36" s="88">
        <v>-8.8690098079828694E-2</v>
      </c>
      <c r="P36" s="92">
        <v>2.8567684745308325E-2</v>
      </c>
      <c r="Q36" s="249"/>
      <c r="R36" s="99">
        <v>146</v>
      </c>
      <c r="S36" s="14">
        <v>-0.29753534811231452</v>
      </c>
      <c r="T36" s="16">
        <v>-0.12667355156789989</v>
      </c>
      <c r="U36" s="16">
        <v>-5.8508570835479973E-2</v>
      </c>
      <c r="V36" s="16">
        <v>-5.9702459825658111E-2</v>
      </c>
      <c r="W36" s="16">
        <v>4.601524807419774E-2</v>
      </c>
      <c r="X36" s="16">
        <v>0.29413706521855737</v>
      </c>
      <c r="Y36" s="88">
        <v>0.49368046018133438</v>
      </c>
      <c r="Z36" s="88">
        <v>0.69907443269857916</v>
      </c>
      <c r="AA36" s="88">
        <v>0.7644704865147417</v>
      </c>
      <c r="AB36" s="88">
        <v>-0.80763562018272683</v>
      </c>
      <c r="AC36" s="88">
        <v>-0.44188491609728581</v>
      </c>
      <c r="AD36" s="92">
        <v>-2.8029282487366518E-2</v>
      </c>
    </row>
    <row r="37" spans="2:30" s="18" customFormat="1" ht="12.75" customHeight="1" x14ac:dyDescent="0.2">
      <c r="B37" s="249"/>
      <c r="C37" s="249"/>
      <c r="D37" s="99">
        <v>107</v>
      </c>
      <c r="E37" s="14">
        <v>0.70871710606844762</v>
      </c>
      <c r="F37" s="16">
        <v>0.90632210602937291</v>
      </c>
      <c r="G37" s="16">
        <v>-1.049499771318942</v>
      </c>
      <c r="H37" s="16">
        <v>-0.30972672996818468</v>
      </c>
      <c r="I37" s="16">
        <v>-0.70784806996850125</v>
      </c>
      <c r="J37" s="16">
        <v>-0.69371321000745334</v>
      </c>
      <c r="K37" s="88">
        <v>-8.5389156221275686E-2</v>
      </c>
      <c r="L37" s="88">
        <v>0.17825325395996777</v>
      </c>
      <c r="M37" s="88">
        <v>0.19082764277801906</v>
      </c>
      <c r="N37" s="88">
        <v>-6.283067342753694E-2</v>
      </c>
      <c r="O37" s="88">
        <v>1.6653345369377348E-16</v>
      </c>
      <c r="P37" s="92">
        <v>-0.25568128532529366</v>
      </c>
      <c r="Q37" s="249"/>
      <c r="R37" s="99">
        <v>147</v>
      </c>
      <c r="S37" s="14">
        <v>-0.62524095775932398</v>
      </c>
      <c r="T37" s="16">
        <v>-0.31187230147763462</v>
      </c>
      <c r="U37" s="16">
        <v>0.14550850020679779</v>
      </c>
      <c r="V37" s="16">
        <v>-0.58388564549758004</v>
      </c>
      <c r="W37" s="16">
        <v>-0.19547215255414244</v>
      </c>
      <c r="X37" s="16">
        <v>0.11209806730633927</v>
      </c>
      <c r="Y37" s="88">
        <v>2.7898353460835232E-2</v>
      </c>
      <c r="Z37" s="88">
        <v>-0.25576339971307438</v>
      </c>
      <c r="AA37" s="88">
        <v>0</v>
      </c>
      <c r="AB37" s="88">
        <v>-0.17445895025643668</v>
      </c>
      <c r="AC37" s="88">
        <v>-8.3651733907129086E-2</v>
      </c>
      <c r="AD37" s="92">
        <v>0.37852114565012612</v>
      </c>
    </row>
    <row r="38" spans="2:30" s="18" customFormat="1" ht="12.75" customHeight="1" x14ac:dyDescent="0.2">
      <c r="B38" s="249"/>
      <c r="C38" s="249"/>
      <c r="D38" s="99">
        <v>108</v>
      </c>
      <c r="E38" s="14">
        <v>-0.58977967213864946</v>
      </c>
      <c r="F38" s="16">
        <v>-1.1144996184628351</v>
      </c>
      <c r="G38" s="16">
        <v>-0.80048799035534302</v>
      </c>
      <c r="H38" s="16">
        <v>0.73227347839150125</v>
      </c>
      <c r="I38" s="16">
        <v>0.70871710606844784</v>
      </c>
      <c r="J38" s="16">
        <v>0.56996129257995354</v>
      </c>
      <c r="K38" s="88">
        <v>-0.99571877231122674</v>
      </c>
      <c r="L38" s="88">
        <v>0</v>
      </c>
      <c r="M38" s="88">
        <v>-1.0618324770407384</v>
      </c>
      <c r="N38" s="88">
        <v>0</v>
      </c>
      <c r="O38" s="88">
        <v>1.7387354398292316</v>
      </c>
      <c r="P38" s="92">
        <v>1.0618324770407384</v>
      </c>
      <c r="Q38" s="249"/>
      <c r="R38" s="99">
        <v>148</v>
      </c>
      <c r="S38" s="14">
        <v>-0.61247845547910706</v>
      </c>
      <c r="T38" s="16">
        <v>-0.42081061678645737</v>
      </c>
      <c r="U38" s="16">
        <v>3.0181527244348971E-2</v>
      </c>
      <c r="V38" s="16">
        <v>0.57295338803512497</v>
      </c>
      <c r="W38" s="16">
        <v>0.43813641317294383</v>
      </c>
      <c r="X38" s="16">
        <v>0.65349167514098472</v>
      </c>
      <c r="Y38" s="88">
        <v>-0.84162123357291474</v>
      </c>
      <c r="Z38" s="88">
        <v>-1.47234312622635</v>
      </c>
      <c r="AA38" s="88">
        <v>-1.0883994848459255</v>
      </c>
      <c r="AB38" s="88">
        <v>0.22700798935694436</v>
      </c>
      <c r="AC38" s="88">
        <v>0.22751585921099121</v>
      </c>
      <c r="AD38" s="92">
        <v>0.83819061182648014</v>
      </c>
    </row>
    <row r="39" spans="2:30" s="18" customFormat="1" ht="13.5" customHeight="1" x14ac:dyDescent="0.2">
      <c r="B39" s="249"/>
      <c r="C39" s="249"/>
      <c r="D39" s="99">
        <v>109</v>
      </c>
      <c r="E39" s="14">
        <v>2.578201349299708E-2</v>
      </c>
      <c r="F39" s="16">
        <v>5.5511151231257827E-17</v>
      </c>
      <c r="G39" s="16">
        <v>0.22315035444651049</v>
      </c>
      <c r="H39" s="16">
        <v>-0.23613624715353299</v>
      </c>
      <c r="I39" s="16">
        <v>-0.31562927952163239</v>
      </c>
      <c r="J39" s="16">
        <v>-0.17163900512505842</v>
      </c>
      <c r="K39" s="88">
        <v>1.3059287813404052</v>
      </c>
      <c r="L39" s="88">
        <v>1.027720604015631</v>
      </c>
      <c r="M39" s="88">
        <v>1.6866541281738276</v>
      </c>
      <c r="N39" s="88">
        <v>-1.0332938077107463</v>
      </c>
      <c r="O39" s="88">
        <v>-1.5480299062193612</v>
      </c>
      <c r="P39" s="92">
        <v>-1.0891710702574637</v>
      </c>
      <c r="Q39" s="249"/>
      <c r="R39" s="99">
        <v>149</v>
      </c>
      <c r="S39" s="14">
        <v>0.43813641317294383</v>
      </c>
      <c r="T39" s="16">
        <v>0.41870149139730822</v>
      </c>
      <c r="U39" s="16">
        <v>0.35328872855860849</v>
      </c>
      <c r="V39" s="16">
        <v>-0.98693753351814628</v>
      </c>
      <c r="W39" s="16">
        <v>-0.88846054576124533</v>
      </c>
      <c r="X39" s="16">
        <v>-0.70941473501303254</v>
      </c>
      <c r="Y39" s="88">
        <v>-0.2651494269643867</v>
      </c>
      <c r="Z39" s="88">
        <v>-0.2372830938729224</v>
      </c>
      <c r="AA39" s="88">
        <v>-0.1306749186592778</v>
      </c>
      <c r="AB39" s="88">
        <v>-8.538915622127588E-2</v>
      </c>
      <c r="AC39" s="88">
        <v>-0.29971922105100068</v>
      </c>
      <c r="AD39" s="92">
        <v>0.12667355156789989</v>
      </c>
    </row>
    <row r="40" spans="2:30" s="18" customFormat="1" ht="12.75" customHeight="1" thickBot="1" x14ac:dyDescent="0.25">
      <c r="B40" s="249"/>
      <c r="C40" s="251"/>
      <c r="D40" s="99">
        <v>110</v>
      </c>
      <c r="E40" s="14">
        <v>0.33724487509804096</v>
      </c>
      <c r="F40" s="16">
        <v>0.3221307784872578</v>
      </c>
      <c r="G40" s="16">
        <v>-0.21667973646425237</v>
      </c>
      <c r="H40" s="16">
        <v>-0.39231077960727023</v>
      </c>
      <c r="I40" s="16">
        <v>-0.22037438940045584</v>
      </c>
      <c r="J40" s="16">
        <v>-0.5474841683543572</v>
      </c>
      <c r="K40" s="88">
        <v>6.5655004925718158E-2</v>
      </c>
      <c r="L40" s="88">
        <v>6.9699283206525159E-2</v>
      </c>
      <c r="M40" s="88">
        <v>0.65243710619942064</v>
      </c>
      <c r="N40" s="88">
        <v>-0.49393758368861251</v>
      </c>
      <c r="O40" s="88">
        <v>-0.44790364783487502</v>
      </c>
      <c r="P40" s="92">
        <v>-0.87503955105514963</v>
      </c>
      <c r="Q40" s="251"/>
      <c r="R40" s="99">
        <v>150</v>
      </c>
      <c r="S40" s="14">
        <v>0.5972116752719574</v>
      </c>
      <c r="T40" s="16">
        <v>0.75774613987930395</v>
      </c>
      <c r="U40" s="16">
        <v>0.74961664030994857</v>
      </c>
      <c r="V40" s="16">
        <v>-1.2124764833941684</v>
      </c>
      <c r="W40" s="16">
        <v>-1.1713535898084699</v>
      </c>
      <c r="X40" s="16">
        <v>-1.0660077330738587</v>
      </c>
      <c r="Y40" s="88">
        <v>0.77074945796612171</v>
      </c>
      <c r="Z40" s="88">
        <v>0.60785472592614065</v>
      </c>
      <c r="AA40" s="88">
        <v>0.17353778269416428</v>
      </c>
      <c r="AB40" s="88">
        <v>-1.2124764833941684</v>
      </c>
      <c r="AC40" s="88">
        <v>-0.65405819659474806</v>
      </c>
      <c r="AD40" s="92">
        <v>-1.3059287813404055</v>
      </c>
    </row>
    <row r="41" spans="2:30" s="18" customFormat="1" ht="12.75" customHeight="1" x14ac:dyDescent="0.2">
      <c r="B41" s="249"/>
      <c r="C41" s="248" t="s">
        <v>12</v>
      </c>
      <c r="D41" s="99">
        <v>111</v>
      </c>
      <c r="E41" s="14">
        <v>0.12206893704078992</v>
      </c>
      <c r="F41" s="16">
        <v>0.50103350099564969</v>
      </c>
      <c r="G41" s="16">
        <v>0.201436136155</v>
      </c>
      <c r="H41" s="16">
        <v>-0.46712405142711433</v>
      </c>
      <c r="I41" s="16">
        <v>-0.70418867142582742</v>
      </c>
      <c r="J41" s="16">
        <v>-0.53927469459502908</v>
      </c>
      <c r="K41" s="88">
        <v>0.11494205878961612</v>
      </c>
      <c r="L41" s="88">
        <v>0.14873181796748922</v>
      </c>
      <c r="M41" s="88">
        <v>-3.6667366671547297E-2</v>
      </c>
      <c r="N41" s="88">
        <v>-0.26892672321904076</v>
      </c>
      <c r="O41" s="88">
        <v>-0.21779837992739837</v>
      </c>
      <c r="P41" s="92">
        <v>-0.28467386814095302</v>
      </c>
      <c r="Q41" s="248" t="s">
        <v>12</v>
      </c>
      <c r="R41" s="99">
        <v>151</v>
      </c>
      <c r="S41" s="14">
        <v>-0.39951134765967172</v>
      </c>
      <c r="T41" s="16">
        <v>-0.20711578185366225</v>
      </c>
      <c r="U41" s="16">
        <v>5.6900705582663552E-2</v>
      </c>
      <c r="V41" s="16">
        <v>-0.68038888731196656</v>
      </c>
      <c r="W41" s="16">
        <v>-0.23858151203299224</v>
      </c>
      <c r="X41" s="16">
        <v>-2.7687231697925696E-2</v>
      </c>
      <c r="Y41" s="88">
        <v>-0.47095458851153393</v>
      </c>
      <c r="Z41" s="88">
        <v>-0.30729257120115577</v>
      </c>
      <c r="AA41" s="88">
        <v>-0.4080238828515127</v>
      </c>
      <c r="AB41" s="88">
        <v>0.23728309387292246</v>
      </c>
      <c r="AC41" s="88">
        <v>-0.10983046719142339</v>
      </c>
      <c r="AD41" s="92">
        <v>0.66475912849160412</v>
      </c>
    </row>
    <row r="42" spans="2:30" s="18" customFormat="1" ht="12.75" customHeight="1" x14ac:dyDescent="0.2">
      <c r="B42" s="249"/>
      <c r="C42" s="249"/>
      <c r="D42" s="99">
        <v>112</v>
      </c>
      <c r="E42" s="14">
        <v>-1.382172022312635</v>
      </c>
      <c r="F42" s="16">
        <v>-0.49256541340875276</v>
      </c>
      <c r="G42" s="16">
        <v>-0.72209374643226276</v>
      </c>
      <c r="H42" s="16">
        <v>0.54827253567590983</v>
      </c>
      <c r="I42" s="16">
        <v>0.93836504943893928</v>
      </c>
      <c r="J42" s="16">
        <v>-0.22477941839049159</v>
      </c>
      <c r="K42" s="88">
        <v>1.2496435590984547</v>
      </c>
      <c r="L42" s="88">
        <v>1.1144996184628346</v>
      </c>
      <c r="M42" s="88">
        <v>0.20494824368596862</v>
      </c>
      <c r="N42" s="88">
        <v>-1.1713535898084699</v>
      </c>
      <c r="O42" s="88">
        <v>-1.391318755794313</v>
      </c>
      <c r="P42" s="92">
        <v>0</v>
      </c>
      <c r="Q42" s="249"/>
      <c r="R42" s="99">
        <v>152</v>
      </c>
      <c r="S42" s="14">
        <v>7.0325704132751701E-2</v>
      </c>
      <c r="T42" s="16">
        <v>0.28031983716847775</v>
      </c>
      <c r="U42" s="16">
        <v>-0.25334710313579978</v>
      </c>
      <c r="V42" s="16">
        <v>-0.4319830585480573</v>
      </c>
      <c r="W42" s="16">
        <v>0.15372036550158064</v>
      </c>
      <c r="X42" s="16">
        <v>-0.12500090705648678</v>
      </c>
      <c r="Y42" s="88">
        <v>0.33030570843734486</v>
      </c>
      <c r="Z42" s="88">
        <v>-8.3947002394052728E-2</v>
      </c>
      <c r="AA42" s="88">
        <v>-0.31346951647032045</v>
      </c>
      <c r="AB42" s="88">
        <v>-0.27060700375201219</v>
      </c>
      <c r="AC42" s="88">
        <v>8.3947002394052728E-2</v>
      </c>
      <c r="AD42" s="92">
        <v>-0.59196680520068345</v>
      </c>
    </row>
    <row r="43" spans="2:30" s="18" customFormat="1" ht="12.75" customHeight="1" x14ac:dyDescent="0.2">
      <c r="B43" s="249"/>
      <c r="C43" s="249"/>
      <c r="D43" s="99">
        <v>113</v>
      </c>
      <c r="E43" s="14">
        <v>1.1655456379504276</v>
      </c>
      <c r="F43" s="16">
        <v>1.1856067737453537</v>
      </c>
      <c r="G43" s="16">
        <v>1.1107716166367854</v>
      </c>
      <c r="H43" s="16">
        <v>-0.77617928312279694</v>
      </c>
      <c r="I43" s="16">
        <v>-1.2342537560728626</v>
      </c>
      <c r="J43" s="16">
        <v>-0.83474120606032287</v>
      </c>
      <c r="K43" s="88">
        <v>5.3395903453657911E-2</v>
      </c>
      <c r="L43" s="88">
        <v>0.26963699465147939</v>
      </c>
      <c r="M43" s="88">
        <v>0.21335699478245226</v>
      </c>
      <c r="N43" s="88">
        <v>-0.52354282132001906</v>
      </c>
      <c r="O43" s="88">
        <v>-0.26220025635402017</v>
      </c>
      <c r="P43" s="92">
        <v>-0.15609935965111024</v>
      </c>
      <c r="Q43" s="249"/>
      <c r="R43" s="99">
        <v>153</v>
      </c>
      <c r="S43" s="14">
        <v>-0.29753534811231452</v>
      </c>
      <c r="T43" s="16">
        <v>-0.25046320324255961</v>
      </c>
      <c r="U43" s="16">
        <v>-0.33166521266156829</v>
      </c>
      <c r="V43" s="16">
        <v>-0.73227347839150125</v>
      </c>
      <c r="W43" s="16">
        <v>-0.81758606467241335</v>
      </c>
      <c r="X43" s="16">
        <v>-0.73227347839150125</v>
      </c>
      <c r="Y43" s="88">
        <v>-1.256989641744358</v>
      </c>
      <c r="Z43" s="88">
        <v>-0.61313655406500045</v>
      </c>
      <c r="AA43" s="88">
        <v>-0.62292572321008777</v>
      </c>
      <c r="AB43" s="88">
        <v>0.1116810163944956</v>
      </c>
      <c r="AC43" s="88">
        <v>-0.62398206066242878</v>
      </c>
      <c r="AD43" s="92">
        <v>-0.50569369359659966</v>
      </c>
    </row>
    <row r="44" spans="2:30" s="18" customFormat="1" ht="12.75" customHeight="1" x14ac:dyDescent="0.2">
      <c r="B44" s="249"/>
      <c r="C44" s="249"/>
      <c r="D44" s="99">
        <v>114</v>
      </c>
      <c r="E44" s="14">
        <v>-0.14920722350964305</v>
      </c>
      <c r="F44" s="16">
        <v>-6.4078014425817842E-2</v>
      </c>
      <c r="G44" s="16">
        <v>0.87702157387999313</v>
      </c>
      <c r="H44" s="16">
        <v>-0.49829316115767847</v>
      </c>
      <c r="I44" s="16">
        <v>-0.8076273830597398</v>
      </c>
      <c r="J44" s="16">
        <v>-0.55538580831839257</v>
      </c>
      <c r="K44" s="88">
        <v>0.81427948412006523</v>
      </c>
      <c r="L44" s="88">
        <v>0.34203720121562869</v>
      </c>
      <c r="M44" s="88">
        <v>0.8619377573724516</v>
      </c>
      <c r="N44" s="88">
        <v>-0.66716228331647764</v>
      </c>
      <c r="O44" s="88">
        <v>-0.21865557725411985</v>
      </c>
      <c r="P44" s="92">
        <v>-0.45727471912287876</v>
      </c>
      <c r="Q44" s="249"/>
      <c r="R44" s="99">
        <v>154</v>
      </c>
      <c r="S44" s="14">
        <v>-0.90620416284408334</v>
      </c>
      <c r="T44" s="16">
        <v>-0.8561394324200291</v>
      </c>
      <c r="U44" s="16">
        <v>-0.84162123357291474</v>
      </c>
      <c r="V44" s="16">
        <v>0.1116810163944956</v>
      </c>
      <c r="W44" s="16">
        <v>-0.20094929435317249</v>
      </c>
      <c r="X44" s="16">
        <v>0.22588176380571742</v>
      </c>
      <c r="Y44" s="88">
        <v>0.46712405142711455</v>
      </c>
      <c r="Z44" s="88">
        <v>0</v>
      </c>
      <c r="AA44" s="88">
        <v>-1.0193025261233992</v>
      </c>
      <c r="AB44" s="88">
        <v>0.25937592848038771</v>
      </c>
      <c r="AC44" s="88">
        <v>0.21667973646425248</v>
      </c>
      <c r="AD44" s="92">
        <v>-0.30105139932642222</v>
      </c>
    </row>
    <row r="45" spans="2:30" s="18" customFormat="1" ht="12.75" customHeight="1" x14ac:dyDescent="0.2">
      <c r="B45" s="249"/>
      <c r="C45" s="249"/>
      <c r="D45" s="99">
        <v>115</v>
      </c>
      <c r="E45" s="14">
        <v>-0.2651494269643867</v>
      </c>
      <c r="F45" s="16">
        <v>0.22037438940045589</v>
      </c>
      <c r="G45" s="16">
        <v>0.33493707196770128</v>
      </c>
      <c r="H45" s="16">
        <v>-0.25321589989844873</v>
      </c>
      <c r="I45" s="16">
        <v>-0.28360853606882835</v>
      </c>
      <c r="J45" s="16">
        <v>-0.2904261522943416</v>
      </c>
      <c r="K45" s="88">
        <v>-0.15827100248701456</v>
      </c>
      <c r="L45" s="88">
        <v>-7.9423646948098309E-2</v>
      </c>
      <c r="M45" s="88">
        <v>0.4572799414958012</v>
      </c>
      <c r="N45" s="88">
        <v>-0.17158752640463892</v>
      </c>
      <c r="O45" s="88">
        <v>0.35633577174801123</v>
      </c>
      <c r="P45" s="92">
        <v>0.36815795868806467</v>
      </c>
      <c r="Q45" s="249"/>
      <c r="R45" s="99">
        <v>155</v>
      </c>
      <c r="S45" s="14">
        <v>1.0634081719311554</v>
      </c>
      <c r="T45" s="16">
        <v>1.2993121548011506</v>
      </c>
      <c r="U45" s="16">
        <v>1.0544863943948353</v>
      </c>
      <c r="V45" s="16">
        <v>-1.1713535898084699</v>
      </c>
      <c r="W45" s="16">
        <v>-0.70903209391897082</v>
      </c>
      <c r="X45" s="16">
        <v>-1.1657059827420682</v>
      </c>
      <c r="Y45" s="88">
        <v>-0.46263648374002192</v>
      </c>
      <c r="Z45" s="88">
        <v>0.29739440918874155</v>
      </c>
      <c r="AA45" s="88">
        <v>0.75054297302201234</v>
      </c>
      <c r="AB45" s="88">
        <v>0.17561912172371869</v>
      </c>
      <c r="AC45" s="88">
        <v>0.46563179232433854</v>
      </c>
      <c r="AD45" s="92">
        <v>0.4095687284276357</v>
      </c>
    </row>
    <row r="46" spans="2:30" s="18" customFormat="1" ht="12.75" customHeight="1" x14ac:dyDescent="0.2">
      <c r="B46" s="249"/>
      <c r="C46" s="249"/>
      <c r="D46" s="99">
        <v>116</v>
      </c>
      <c r="E46" s="14">
        <v>-0.50902838846109355</v>
      </c>
      <c r="F46" s="16">
        <v>-0.86684866992343679</v>
      </c>
      <c r="G46" s="16">
        <v>-1.1657059827420682</v>
      </c>
      <c r="H46" s="16">
        <v>8.8690098079828944E-2</v>
      </c>
      <c r="I46" s="16">
        <v>8.3947002394052728E-2</v>
      </c>
      <c r="J46" s="16">
        <v>0.38131801104597501</v>
      </c>
      <c r="K46" s="88">
        <v>8.8690098079828944E-2</v>
      </c>
      <c r="L46" s="88">
        <v>-8.3947002394052728E-2</v>
      </c>
      <c r="M46" s="88">
        <v>-0.46712405142711455</v>
      </c>
      <c r="N46" s="88">
        <v>0.32014267748717007</v>
      </c>
      <c r="O46" s="88">
        <v>-0.4307272992954575</v>
      </c>
      <c r="P46" s="92">
        <v>-0.29413706521855748</v>
      </c>
      <c r="Q46" s="249"/>
      <c r="R46" s="99">
        <v>156</v>
      </c>
      <c r="S46" s="14">
        <v>-0.56931332181112226</v>
      </c>
      <c r="T46" s="16">
        <v>-0.48371078305085036</v>
      </c>
      <c r="U46" s="16">
        <v>-0.2571895166012933</v>
      </c>
      <c r="V46" s="16">
        <v>-0.73227347839150125</v>
      </c>
      <c r="W46" s="16">
        <v>-1.0493941937870004</v>
      </c>
      <c r="X46" s="16">
        <v>-1.3164002477027361</v>
      </c>
      <c r="Y46" s="88">
        <v>-0.11725778282513696</v>
      </c>
      <c r="Z46" s="88">
        <v>0.13552670478612056</v>
      </c>
      <c r="AA46" s="88">
        <v>0.32270474996386556</v>
      </c>
      <c r="AB46" s="88">
        <v>-1.256989641744358</v>
      </c>
      <c r="AC46" s="88">
        <v>-1.0620058346270564</v>
      </c>
      <c r="AD46" s="92">
        <v>-1.6178005166957126</v>
      </c>
    </row>
    <row r="47" spans="2:30" s="18" customFormat="1" ht="12.75" customHeight="1" x14ac:dyDescent="0.2">
      <c r="B47" s="249"/>
      <c r="C47" s="249"/>
      <c r="D47" s="99">
        <v>117</v>
      </c>
      <c r="E47" s="14">
        <v>-0.38100796055987052</v>
      </c>
      <c r="F47" s="16">
        <v>-0.58206456958389052</v>
      </c>
      <c r="G47" s="16">
        <v>-0.20147894386548076</v>
      </c>
      <c r="H47" s="16">
        <v>0.54615772619823777</v>
      </c>
      <c r="I47" s="16">
        <v>0.73418401209364181</v>
      </c>
      <c r="J47" s="16">
        <v>1.5004188121184614</v>
      </c>
      <c r="K47" s="88">
        <v>1.7507547575750022</v>
      </c>
      <c r="L47" s="88">
        <v>0.80957967079527904</v>
      </c>
      <c r="M47" s="88">
        <v>1.8421394004902738</v>
      </c>
      <c r="N47" s="88">
        <v>-1.9007129587617151</v>
      </c>
      <c r="O47" s="88">
        <v>-1.2330899128521873</v>
      </c>
      <c r="P47" s="92">
        <v>-0.63671166796099943</v>
      </c>
      <c r="Q47" s="249"/>
      <c r="R47" s="99">
        <v>157</v>
      </c>
      <c r="S47" s="14">
        <v>0.48584070936356627</v>
      </c>
      <c r="T47" s="16">
        <v>0</v>
      </c>
      <c r="U47" s="16">
        <v>0.34203720121562875</v>
      </c>
      <c r="V47" s="16">
        <v>-0.56043238246251759</v>
      </c>
      <c r="W47" s="16">
        <v>-0.64852556437761888</v>
      </c>
      <c r="X47" s="16">
        <v>-0.4875956721828113</v>
      </c>
      <c r="Y47" s="88">
        <v>0.48412320274911536</v>
      </c>
      <c r="Z47" s="88">
        <v>0.21062055396195262</v>
      </c>
      <c r="AA47" s="88">
        <v>0.1412490358294605</v>
      </c>
      <c r="AB47" s="88">
        <v>-0.14455807148712654</v>
      </c>
      <c r="AC47" s="88">
        <v>0.22127712925118423</v>
      </c>
      <c r="AD47" s="92">
        <v>-0.23441086243358422</v>
      </c>
    </row>
    <row r="48" spans="2:30" s="18" customFormat="1" ht="12.75" customHeight="1" x14ac:dyDescent="0.2">
      <c r="B48" s="249"/>
      <c r="C48" s="249"/>
      <c r="D48" s="99">
        <v>118</v>
      </c>
      <c r="E48" s="14">
        <v>0.92178303602871892</v>
      </c>
      <c r="F48" s="16">
        <v>0.49063019700872224</v>
      </c>
      <c r="G48" s="16">
        <v>1.7523757082276474</v>
      </c>
      <c r="H48" s="16">
        <v>-0.56140221795473533</v>
      </c>
      <c r="I48" s="16">
        <v>-0.73227347839150125</v>
      </c>
      <c r="J48" s="16">
        <v>-0.71446423572417106</v>
      </c>
      <c r="K48" s="88">
        <v>-0.31346951647032045</v>
      </c>
      <c r="L48" s="88">
        <v>0.6830108731404777</v>
      </c>
      <c r="M48" s="88">
        <v>0.35328872855860849</v>
      </c>
      <c r="N48" s="88">
        <v>-0.46263648374002192</v>
      </c>
      <c r="O48" s="88">
        <v>-4.1825866953564543E-2</v>
      </c>
      <c r="P48" s="92">
        <v>-0.23639456049613364</v>
      </c>
      <c r="Q48" s="249"/>
      <c r="R48" s="99">
        <v>158</v>
      </c>
      <c r="S48" s="14">
        <v>-0.65468108028052097</v>
      </c>
      <c r="T48" s="16">
        <v>-1.0615863995587578</v>
      </c>
      <c r="U48" s="16">
        <v>-0.89263068341643392</v>
      </c>
      <c r="V48" s="16">
        <v>1.3404235318279429</v>
      </c>
      <c r="W48" s="16">
        <v>0.55978952302065932</v>
      </c>
      <c r="X48" s="16">
        <v>0.90142437662539954</v>
      </c>
      <c r="Y48" s="88">
        <v>0.16849941852146444</v>
      </c>
      <c r="Z48" s="88">
        <v>-1.391318755794313</v>
      </c>
      <c r="AA48" s="88">
        <v>-0.43604475320335911</v>
      </c>
      <c r="AB48" s="88">
        <v>1.4006966231108418</v>
      </c>
      <c r="AC48" s="88">
        <v>0.73227347839150125</v>
      </c>
      <c r="AD48" s="92">
        <v>0.72181031837007414</v>
      </c>
    </row>
    <row r="49" spans="2:30" s="18" customFormat="1" ht="12.75" customHeight="1" x14ac:dyDescent="0.2">
      <c r="B49" s="249"/>
      <c r="C49" s="249"/>
      <c r="D49" s="99">
        <v>119</v>
      </c>
      <c r="E49" s="14">
        <v>0.36306811206403361</v>
      </c>
      <c r="F49" s="16">
        <v>6.500929165354212E-2</v>
      </c>
      <c r="G49" s="16">
        <v>0.66648763885155882</v>
      </c>
      <c r="H49" s="16">
        <v>-0.56383837405759885</v>
      </c>
      <c r="I49" s="16">
        <v>-0.20365137912862699</v>
      </c>
      <c r="J49" s="16">
        <v>-0.36989537665834421</v>
      </c>
      <c r="K49" s="88">
        <v>0.74896311221983791</v>
      </c>
      <c r="L49" s="88">
        <v>1.3005318321694688</v>
      </c>
      <c r="M49" s="88">
        <v>0.82540686866961221</v>
      </c>
      <c r="N49" s="88">
        <v>-0.53958561138322825</v>
      </c>
      <c r="O49" s="88">
        <v>-0.59054496326441819</v>
      </c>
      <c r="P49" s="92">
        <v>-0.11854746636523178</v>
      </c>
      <c r="Q49" s="249"/>
      <c r="R49" s="99">
        <v>159</v>
      </c>
      <c r="S49" s="14">
        <v>-4.2703308503657389E-2</v>
      </c>
      <c r="T49" s="16">
        <v>4.2726549173847161E-2</v>
      </c>
      <c r="U49" s="16">
        <v>0.51355994136482841</v>
      </c>
      <c r="V49" s="16">
        <v>0.16849941852146444</v>
      </c>
      <c r="W49" s="16">
        <v>-0.32213077848725774</v>
      </c>
      <c r="X49" s="16">
        <v>5.9702459825658194E-2</v>
      </c>
      <c r="Y49" s="88">
        <v>0.91516988671614485</v>
      </c>
      <c r="Z49" s="88">
        <v>0.65405819659474806</v>
      </c>
      <c r="AA49" s="88">
        <v>0.96590662266974114</v>
      </c>
      <c r="AB49" s="88">
        <v>-1.4626640019575652</v>
      </c>
      <c r="AC49" s="88">
        <v>-1.0365950866439877</v>
      </c>
      <c r="AD49" s="92">
        <v>-0.86684866992343679</v>
      </c>
    </row>
    <row r="50" spans="2:30" s="18" customFormat="1" ht="13.5" customHeight="1" thickBot="1" x14ac:dyDescent="0.25">
      <c r="B50" s="250"/>
      <c r="C50" s="250"/>
      <c r="D50" s="329">
        <v>120</v>
      </c>
      <c r="E50" s="23">
        <v>0.30123719446648473</v>
      </c>
      <c r="F50" s="25">
        <v>0.36395664544082235</v>
      </c>
      <c r="G50" s="25">
        <v>0.4095687284276357</v>
      </c>
      <c r="H50" s="25">
        <v>0.17353778269416428</v>
      </c>
      <c r="I50" s="25">
        <v>0.38571106319162662</v>
      </c>
      <c r="J50" s="25">
        <v>0.29413706521855737</v>
      </c>
      <c r="K50" s="43">
        <v>-0.40688310329372801</v>
      </c>
      <c r="L50" s="43">
        <v>0.12667355156789989</v>
      </c>
      <c r="M50" s="43">
        <v>-8.4847684614335339E-2</v>
      </c>
      <c r="N50" s="43">
        <v>-0.27107822910513163</v>
      </c>
      <c r="O50" s="43">
        <v>-0.43813641317294377</v>
      </c>
      <c r="P50" s="44">
        <v>5.9702459825658194E-2</v>
      </c>
      <c r="Q50" s="250"/>
      <c r="R50" s="329">
        <v>160</v>
      </c>
      <c r="S50" s="23">
        <v>1.4243574118094555</v>
      </c>
      <c r="T50" s="25">
        <v>1.1014792707329923</v>
      </c>
      <c r="U50" s="25">
        <v>0.25718951660129336</v>
      </c>
      <c r="V50" s="25">
        <v>-2.0476339833353849</v>
      </c>
      <c r="W50" s="25">
        <v>-1.5010859460440253</v>
      </c>
      <c r="X50" s="25">
        <v>-1.0946250555739006</v>
      </c>
      <c r="Y50" s="43">
        <v>2.898763825417075E-2</v>
      </c>
      <c r="Z50" s="43">
        <v>4.926260525102355E-2</v>
      </c>
      <c r="AA50" s="43">
        <v>-0.1735377826941642</v>
      </c>
      <c r="AB50" s="43">
        <v>-0.32270474996386556</v>
      </c>
      <c r="AC50" s="43">
        <v>-1.5609465453500775</v>
      </c>
      <c r="AD50" s="44">
        <v>0</v>
      </c>
    </row>
    <row r="51" spans="2:30" s="18" customFormat="1" ht="26.25" customHeight="1" thickTop="1" x14ac:dyDescent="0.2">
      <c r="B51" s="235" t="s">
        <v>14</v>
      </c>
      <c r="C51" s="236"/>
      <c r="D51" s="45" t="s">
        <v>15</v>
      </c>
      <c r="E51" s="14">
        <f>AVERAGE(E11:E50)</f>
        <v>-0.10805756411186404</v>
      </c>
      <c r="F51" s="16">
        <f t="shared" ref="F51:P51" si="0">AVERAGE(F11:F50)</f>
        <v>-8.0481505209188519E-3</v>
      </c>
      <c r="G51" s="16">
        <f t="shared" si="0"/>
        <v>-0.12522123668188898</v>
      </c>
      <c r="H51" s="16">
        <f t="shared" si="0"/>
        <v>-0.13002692458688944</v>
      </c>
      <c r="I51" s="16">
        <f t="shared" si="0"/>
        <v>-7.6153725557196156E-2</v>
      </c>
      <c r="J51" s="16">
        <f t="shared" si="0"/>
        <v>-0.11192484020470288</v>
      </c>
      <c r="K51" s="15">
        <f t="shared" si="0"/>
        <v>0.10928222375535745</v>
      </c>
      <c r="L51" s="15">
        <f t="shared" si="0"/>
        <v>0.24025086150492569</v>
      </c>
      <c r="M51" s="15">
        <f t="shared" si="0"/>
        <v>0.13737262144131765</v>
      </c>
      <c r="N51" s="15">
        <f t="shared" si="0"/>
        <v>-0.3883130869436931</v>
      </c>
      <c r="O51" s="15">
        <f t="shared" si="0"/>
        <v>-0.28541243351087453</v>
      </c>
      <c r="P51" s="46">
        <f t="shared" si="0"/>
        <v>-0.28020676884221152</v>
      </c>
      <c r="Q51" s="47"/>
      <c r="R51" s="48" t="s">
        <v>15</v>
      </c>
      <c r="S51" s="14">
        <f>AVERAGE(S11:S50)</f>
        <v>-8.6745221290978544E-2</v>
      </c>
      <c r="T51" s="16">
        <f t="shared" ref="T51:AD51" si="1">AVERAGE(T11:T50)</f>
        <v>-8.8393767420906714E-3</v>
      </c>
      <c r="U51" s="16">
        <f t="shared" si="1"/>
        <v>6.4085404804814644E-2</v>
      </c>
      <c r="V51" s="16">
        <f t="shared" si="1"/>
        <v>-0.34603254923921589</v>
      </c>
      <c r="W51" s="16">
        <f t="shared" si="1"/>
        <v>-0.33390049929396626</v>
      </c>
      <c r="X51" s="16">
        <f t="shared" si="1"/>
        <v>-0.20060570321854271</v>
      </c>
      <c r="Y51" s="15">
        <f t="shared" si="1"/>
        <v>3.671358859170698E-2</v>
      </c>
      <c r="Z51" s="15">
        <f t="shared" si="1"/>
        <v>9.472269421513678E-2</v>
      </c>
      <c r="AA51" s="15">
        <f t="shared" si="1"/>
        <v>0.11735320245138967</v>
      </c>
      <c r="AB51" s="15">
        <f t="shared" si="1"/>
        <v>-0.40041759831624296</v>
      </c>
      <c r="AC51" s="15">
        <f t="shared" si="1"/>
        <v>-0.30698378011041083</v>
      </c>
      <c r="AD51" s="46">
        <f t="shared" si="1"/>
        <v>-0.35150555315384557</v>
      </c>
    </row>
    <row r="52" spans="2:30" s="18" customFormat="1" ht="26.25" customHeight="1" x14ac:dyDescent="0.2">
      <c r="B52" s="235"/>
      <c r="C52" s="236"/>
      <c r="D52" s="49" t="s">
        <v>16</v>
      </c>
      <c r="E52" s="14">
        <f>STDEV(E11:E50)</f>
        <v>0.56584004836309088</v>
      </c>
      <c r="F52" s="16">
        <f t="shared" ref="F52:P52" si="2">STDEV(F11:F50)</f>
        <v>0.47740008969728459</v>
      </c>
      <c r="G52" s="16">
        <f t="shared" si="2"/>
        <v>0.61389555790248784</v>
      </c>
      <c r="H52" s="16">
        <f t="shared" si="2"/>
        <v>0.43370110193190059</v>
      </c>
      <c r="I52" s="16">
        <f t="shared" si="2"/>
        <v>0.49955094670835998</v>
      </c>
      <c r="J52" s="16">
        <f t="shared" si="2"/>
        <v>0.47871837899944286</v>
      </c>
      <c r="K52" s="15">
        <f t="shared" si="2"/>
        <v>0.67085094317977745</v>
      </c>
      <c r="L52" s="15">
        <f t="shared" si="2"/>
        <v>0.50148567523845666</v>
      </c>
      <c r="M52" s="15">
        <f t="shared" si="2"/>
        <v>0.67583579268695537</v>
      </c>
      <c r="N52" s="15">
        <f t="shared" si="2"/>
        <v>0.55243706060750342</v>
      </c>
      <c r="O52" s="15">
        <f t="shared" si="2"/>
        <v>0.63509683508652626</v>
      </c>
      <c r="P52" s="46">
        <f t="shared" si="2"/>
        <v>0.50986784411410602</v>
      </c>
      <c r="Q52" s="47"/>
      <c r="R52" s="50" t="s">
        <v>16</v>
      </c>
      <c r="S52" s="14">
        <f>STDEV(S11:S50)</f>
        <v>0.58032214738476851</v>
      </c>
      <c r="T52" s="16">
        <f t="shared" ref="T52:AD52" si="3">STDEV(T11:T50)</f>
        <v>0.60942964797760624</v>
      </c>
      <c r="U52" s="16">
        <f t="shared" si="3"/>
        <v>0.53002557066898326</v>
      </c>
      <c r="V52" s="16">
        <f t="shared" si="3"/>
        <v>0.63069872024855644</v>
      </c>
      <c r="W52" s="16">
        <f t="shared" si="3"/>
        <v>0.53359016269849568</v>
      </c>
      <c r="X52" s="16">
        <f t="shared" si="3"/>
        <v>0.5469610982144083</v>
      </c>
      <c r="Y52" s="15">
        <f t="shared" si="3"/>
        <v>0.58800779919105539</v>
      </c>
      <c r="Z52" s="15">
        <f t="shared" si="3"/>
        <v>0.54834570023065254</v>
      </c>
      <c r="AA52" s="15">
        <f t="shared" si="3"/>
        <v>0.60032544940085686</v>
      </c>
      <c r="AB52" s="15">
        <f t="shared" si="3"/>
        <v>0.67175852165920491</v>
      </c>
      <c r="AC52" s="15">
        <f t="shared" si="3"/>
        <v>0.60163391132198984</v>
      </c>
      <c r="AD52" s="46">
        <f t="shared" si="3"/>
        <v>0.65557333237461857</v>
      </c>
    </row>
    <row r="53" spans="2:30" s="18" customFormat="1" ht="26.25" customHeight="1" thickBot="1" x14ac:dyDescent="0.25">
      <c r="B53" s="237"/>
      <c r="C53" s="238"/>
      <c r="D53" s="51" t="s">
        <v>17</v>
      </c>
      <c r="E53" s="19">
        <f>E52/SQRT(COUNT(E11:E50))</f>
        <v>8.9467167208359871E-2</v>
      </c>
      <c r="F53" s="21">
        <f t="shared" ref="F53:P53" si="4">F52/SQRT(COUNT(F11:F50))</f>
        <v>7.548358193060517E-2</v>
      </c>
      <c r="G53" s="21">
        <f t="shared" si="4"/>
        <v>9.7065410421582052E-2</v>
      </c>
      <c r="H53" s="21">
        <f t="shared" si="4"/>
        <v>6.8574165291482914E-2</v>
      </c>
      <c r="I53" s="21">
        <f t="shared" si="4"/>
        <v>7.8985939944590564E-2</v>
      </c>
      <c r="J53" s="21">
        <f t="shared" si="4"/>
        <v>7.5692021771097878E-2</v>
      </c>
      <c r="K53" s="20">
        <f t="shared" si="4"/>
        <v>0.10607084754601484</v>
      </c>
      <c r="L53" s="20">
        <f t="shared" si="4"/>
        <v>7.9291847385051323E-2</v>
      </c>
      <c r="M53" s="20">
        <f t="shared" si="4"/>
        <v>0.10685902145780735</v>
      </c>
      <c r="N53" s="20">
        <f t="shared" si="4"/>
        <v>8.7347968770409651E-2</v>
      </c>
      <c r="O53" s="20">
        <f t="shared" si="4"/>
        <v>0.10041762668188817</v>
      </c>
      <c r="P53" s="52">
        <f t="shared" si="4"/>
        <v>8.0617184654012547E-2</v>
      </c>
      <c r="Q53" s="53"/>
      <c r="R53" s="54" t="s">
        <v>17</v>
      </c>
      <c r="S53" s="19">
        <f>S52/SQRT(COUNT(S11:S50))</f>
        <v>9.1756988118789753E-2</v>
      </c>
      <c r="T53" s="21">
        <f t="shared" ref="T53:AD53" si="5">T52/SQRT(COUNT(T11:T50))</f>
        <v>9.6359288062193182E-2</v>
      </c>
      <c r="U53" s="21">
        <f t="shared" si="5"/>
        <v>8.3804401072226115E-2</v>
      </c>
      <c r="V53" s="21">
        <f t="shared" si="5"/>
        <v>9.9722223666939808E-2</v>
      </c>
      <c r="W53" s="21">
        <f t="shared" si="5"/>
        <v>8.4368012559353181E-2</v>
      </c>
      <c r="X53" s="21">
        <f t="shared" si="5"/>
        <v>8.6482143093229311E-2</v>
      </c>
      <c r="Y53" s="20">
        <f t="shared" si="5"/>
        <v>9.2972196369332433E-2</v>
      </c>
      <c r="Z53" s="20">
        <f t="shared" si="5"/>
        <v>8.6701067894438974E-2</v>
      </c>
      <c r="AA53" s="20">
        <f t="shared" si="5"/>
        <v>9.4919787873543618E-2</v>
      </c>
      <c r="AB53" s="20">
        <f t="shared" si="5"/>
        <v>0.10621434830353199</v>
      </c>
      <c r="AC53" s="20">
        <f t="shared" si="5"/>
        <v>9.5126673868662609E-2</v>
      </c>
      <c r="AD53" s="52">
        <f t="shared" si="5"/>
        <v>0.10365524517851979</v>
      </c>
    </row>
    <row r="54" spans="2:30" ht="15" customHeight="1" thickBot="1" x14ac:dyDescent="0.25">
      <c r="C54" s="30"/>
      <c r="D54" s="31"/>
      <c r="E54" s="32"/>
      <c r="F54" s="32"/>
      <c r="G54" s="32"/>
      <c r="H54" s="32"/>
      <c r="I54" s="32"/>
      <c r="J54" s="32"/>
      <c r="K54" s="32"/>
      <c r="L54" s="32"/>
      <c r="M54" s="32"/>
      <c r="N54" s="32"/>
      <c r="O54" s="32"/>
      <c r="P54" s="32"/>
      <c r="Q54" s="32"/>
      <c r="R54" s="32"/>
      <c r="S54" s="32"/>
    </row>
    <row r="55" spans="2:30" ht="26.25" customHeight="1" thickBot="1" x14ac:dyDescent="0.3">
      <c r="B55" s="55"/>
      <c r="C55" s="55"/>
      <c r="D55" s="56"/>
      <c r="E55" s="239" t="s">
        <v>31</v>
      </c>
      <c r="F55" s="240"/>
      <c r="G55" s="240"/>
      <c r="H55" s="240"/>
      <c r="I55" s="240"/>
      <c r="J55" s="240"/>
      <c r="K55" s="240"/>
      <c r="L55" s="240"/>
      <c r="M55" s="240"/>
      <c r="N55" s="240"/>
      <c r="O55" s="240"/>
      <c r="P55" s="241"/>
      <c r="Q55"/>
      <c r="R55"/>
      <c r="S55"/>
      <c r="T55"/>
      <c r="U55"/>
      <c r="V55"/>
      <c r="W55"/>
      <c r="X55"/>
      <c r="Y55"/>
      <c r="Z55"/>
      <c r="AA55"/>
      <c r="AB55"/>
      <c r="AC55"/>
      <c r="AD55"/>
    </row>
    <row r="56" spans="2:30" ht="15" customHeight="1" thickBot="1" x14ac:dyDescent="0.3">
      <c r="B56" s="55"/>
      <c r="C56" s="55"/>
      <c r="D56" s="56"/>
      <c r="E56" s="224" t="s">
        <v>27</v>
      </c>
      <c r="F56" s="225"/>
      <c r="G56" s="225"/>
      <c r="H56" s="225"/>
      <c r="I56" s="225"/>
      <c r="J56" s="225"/>
      <c r="K56" s="225"/>
      <c r="L56" s="225"/>
      <c r="M56" s="225"/>
      <c r="N56" s="225"/>
      <c r="O56" s="225"/>
      <c r="P56" s="226"/>
      <c r="Q56"/>
      <c r="R56"/>
      <c r="S56"/>
      <c r="T56"/>
      <c r="U56"/>
      <c r="V56"/>
      <c r="W56"/>
      <c r="X56"/>
      <c r="Y56"/>
      <c r="Z56"/>
      <c r="AA56"/>
      <c r="AB56"/>
      <c r="AC56"/>
      <c r="AD56"/>
    </row>
    <row r="57" spans="2:30" ht="15" customHeight="1" thickBot="1" x14ac:dyDescent="0.3">
      <c r="B57" s="37"/>
      <c r="C57" s="57"/>
      <c r="D57" s="57"/>
      <c r="E57" s="224" t="s">
        <v>2</v>
      </c>
      <c r="F57" s="225"/>
      <c r="G57" s="225"/>
      <c r="H57" s="225"/>
      <c r="I57" s="225"/>
      <c r="J57" s="225"/>
      <c r="K57" s="225"/>
      <c r="L57" s="225"/>
      <c r="M57" s="225"/>
      <c r="N57" s="225"/>
      <c r="O57" s="225"/>
      <c r="P57" s="226"/>
      <c r="Q57"/>
      <c r="R57"/>
      <c r="S57"/>
      <c r="T57"/>
      <c r="U57"/>
      <c r="V57"/>
      <c r="W57"/>
      <c r="X57"/>
      <c r="Y57"/>
      <c r="Z57"/>
      <c r="AA57"/>
      <c r="AB57"/>
      <c r="AC57"/>
      <c r="AD57"/>
    </row>
    <row r="58" spans="2:30" ht="15" customHeight="1" x14ac:dyDescent="0.25">
      <c r="B58" s="37"/>
      <c r="C58" s="57"/>
      <c r="D58" s="57"/>
      <c r="E58" s="242" t="s">
        <v>4</v>
      </c>
      <c r="F58" s="243"/>
      <c r="G58" s="243"/>
      <c r="H58" s="243"/>
      <c r="I58" s="243"/>
      <c r="J58" s="244"/>
      <c r="K58" s="245" t="s">
        <v>5</v>
      </c>
      <c r="L58" s="246"/>
      <c r="M58" s="246"/>
      <c r="N58" s="246"/>
      <c r="O58" s="246"/>
      <c r="P58" s="247"/>
      <c r="Q58"/>
      <c r="R58"/>
      <c r="S58"/>
      <c r="T58"/>
      <c r="U58"/>
      <c r="V58"/>
      <c r="W58"/>
      <c r="X58"/>
      <c r="Y58"/>
      <c r="Z58"/>
      <c r="AA58"/>
      <c r="AB58"/>
      <c r="AC58"/>
      <c r="AD58"/>
    </row>
    <row r="59" spans="2:30" ht="15" customHeight="1" x14ac:dyDescent="0.25">
      <c r="B59" s="37"/>
      <c r="C59" s="57"/>
      <c r="D59" s="57"/>
      <c r="E59" s="216" t="s">
        <v>29</v>
      </c>
      <c r="F59" s="217"/>
      <c r="G59" s="218"/>
      <c r="H59" s="219" t="s">
        <v>30</v>
      </c>
      <c r="I59" s="217"/>
      <c r="J59" s="218"/>
      <c r="K59" s="220" t="s">
        <v>29</v>
      </c>
      <c r="L59" s="221"/>
      <c r="M59" s="222"/>
      <c r="N59" s="220" t="s">
        <v>30</v>
      </c>
      <c r="O59" s="221"/>
      <c r="P59" s="223"/>
      <c r="Q59"/>
      <c r="R59"/>
      <c r="S59"/>
      <c r="T59"/>
      <c r="U59"/>
      <c r="V59"/>
      <c r="W59"/>
      <c r="X59"/>
      <c r="Y59"/>
      <c r="Z59"/>
      <c r="AA59"/>
      <c r="AB59"/>
      <c r="AC59"/>
      <c r="AD59"/>
    </row>
    <row r="60" spans="2:30" ht="15" customHeight="1" thickBot="1" x14ac:dyDescent="0.3">
      <c r="B60" s="37"/>
      <c r="C60" s="57"/>
      <c r="D60" s="57"/>
      <c r="E60" s="39" t="s">
        <v>7</v>
      </c>
      <c r="F60" s="40" t="s">
        <v>8</v>
      </c>
      <c r="G60" s="40" t="s">
        <v>9</v>
      </c>
      <c r="H60" s="40" t="s">
        <v>7</v>
      </c>
      <c r="I60" s="40" t="s">
        <v>8</v>
      </c>
      <c r="J60" s="40" t="s">
        <v>9</v>
      </c>
      <c r="K60" s="41" t="s">
        <v>7</v>
      </c>
      <c r="L60" s="41" t="s">
        <v>8</v>
      </c>
      <c r="M60" s="41" t="s">
        <v>9</v>
      </c>
      <c r="N60" s="41" t="s">
        <v>7</v>
      </c>
      <c r="O60" s="41" t="s">
        <v>8</v>
      </c>
      <c r="P60" s="42" t="s">
        <v>9</v>
      </c>
      <c r="Q60"/>
      <c r="R60"/>
      <c r="S60"/>
      <c r="T60"/>
      <c r="U60"/>
      <c r="V60"/>
      <c r="W60"/>
      <c r="X60"/>
      <c r="Y60"/>
      <c r="Z60"/>
      <c r="AA60"/>
      <c r="AB60"/>
      <c r="AC60"/>
      <c r="AD60"/>
    </row>
    <row r="61" spans="2:30" ht="37.5" customHeight="1" x14ac:dyDescent="0.25">
      <c r="B61" s="201" t="s">
        <v>32</v>
      </c>
      <c r="C61" s="227" t="s">
        <v>33</v>
      </c>
      <c r="D61" s="228"/>
      <c r="E61" s="58">
        <v>0</v>
      </c>
      <c r="F61" s="59">
        <v>0</v>
      </c>
      <c r="G61" s="58">
        <v>0</v>
      </c>
      <c r="H61" s="59">
        <v>0</v>
      </c>
      <c r="I61" s="59">
        <v>0</v>
      </c>
      <c r="J61" s="59">
        <v>0</v>
      </c>
      <c r="K61" s="319">
        <v>-1</v>
      </c>
      <c r="L61" s="60">
        <v>0</v>
      </c>
      <c r="M61" s="319">
        <v>1</v>
      </c>
      <c r="N61" s="60">
        <v>0</v>
      </c>
      <c r="O61" s="60">
        <v>0</v>
      </c>
      <c r="P61" s="61">
        <v>0</v>
      </c>
      <c r="Q61"/>
      <c r="R61"/>
      <c r="S61"/>
      <c r="T61"/>
      <c r="U61"/>
      <c r="V61"/>
      <c r="W61"/>
      <c r="X61"/>
      <c r="Y61"/>
      <c r="Z61"/>
      <c r="AA61"/>
      <c r="AB61"/>
      <c r="AC61"/>
      <c r="AD61"/>
    </row>
    <row r="62" spans="2:30" ht="37.5" customHeight="1" x14ac:dyDescent="0.25">
      <c r="B62" s="202"/>
      <c r="C62" s="229" t="s">
        <v>34</v>
      </c>
      <c r="D62" s="230"/>
      <c r="E62" s="62">
        <v>0</v>
      </c>
      <c r="F62" s="63">
        <v>0</v>
      </c>
      <c r="G62" s="62">
        <v>0</v>
      </c>
      <c r="H62" s="63">
        <v>0</v>
      </c>
      <c r="I62" s="63">
        <v>0</v>
      </c>
      <c r="J62" s="63">
        <v>0</v>
      </c>
      <c r="K62" s="320">
        <v>-1</v>
      </c>
      <c r="L62" s="321">
        <v>2</v>
      </c>
      <c r="M62" s="320">
        <v>-1</v>
      </c>
      <c r="N62" s="64">
        <v>0</v>
      </c>
      <c r="O62" s="64">
        <v>0</v>
      </c>
      <c r="P62" s="65">
        <v>0</v>
      </c>
      <c r="Q62"/>
      <c r="R62"/>
      <c r="S62"/>
      <c r="T62"/>
      <c r="U62"/>
      <c r="V62"/>
      <c r="W62"/>
      <c r="X62"/>
      <c r="Y62"/>
      <c r="Z62"/>
      <c r="AA62"/>
      <c r="AB62"/>
      <c r="AC62"/>
      <c r="AD62"/>
    </row>
    <row r="63" spans="2:30" ht="37.5" customHeight="1" x14ac:dyDescent="0.25">
      <c r="B63" s="202"/>
      <c r="C63" s="229" t="s">
        <v>33</v>
      </c>
      <c r="D63" s="230"/>
      <c r="E63" s="62">
        <v>0</v>
      </c>
      <c r="F63" s="63">
        <v>0</v>
      </c>
      <c r="G63" s="62">
        <v>0</v>
      </c>
      <c r="H63" s="63">
        <v>0</v>
      </c>
      <c r="I63" s="63">
        <v>0</v>
      </c>
      <c r="J63" s="63">
        <v>0</v>
      </c>
      <c r="K63" s="64">
        <v>0</v>
      </c>
      <c r="L63" s="64">
        <v>0</v>
      </c>
      <c r="M63" s="64">
        <v>0</v>
      </c>
      <c r="N63" s="320">
        <v>-1</v>
      </c>
      <c r="O63" s="64">
        <v>0</v>
      </c>
      <c r="P63" s="322">
        <v>1</v>
      </c>
      <c r="Q63"/>
      <c r="R63"/>
      <c r="S63"/>
      <c r="T63"/>
      <c r="U63"/>
      <c r="V63"/>
      <c r="W63"/>
      <c r="X63"/>
      <c r="Y63"/>
      <c r="Z63"/>
      <c r="AA63"/>
      <c r="AB63"/>
      <c r="AC63"/>
      <c r="AD63"/>
    </row>
    <row r="64" spans="2:30" ht="37.5" customHeight="1" thickBot="1" x14ac:dyDescent="0.3">
      <c r="B64" s="202"/>
      <c r="C64" s="231" t="s">
        <v>34</v>
      </c>
      <c r="D64" s="232"/>
      <c r="E64" s="66">
        <v>0</v>
      </c>
      <c r="F64" s="67">
        <v>0</v>
      </c>
      <c r="G64" s="66">
        <v>0</v>
      </c>
      <c r="H64" s="67">
        <v>0</v>
      </c>
      <c r="I64" s="67">
        <v>0</v>
      </c>
      <c r="J64" s="67">
        <v>0</v>
      </c>
      <c r="K64" s="68">
        <v>0</v>
      </c>
      <c r="L64" s="68">
        <v>0</v>
      </c>
      <c r="M64" s="68">
        <v>0</v>
      </c>
      <c r="N64" s="323">
        <v>-1</v>
      </c>
      <c r="O64" s="318">
        <v>2</v>
      </c>
      <c r="P64" s="324">
        <v>-1</v>
      </c>
      <c r="Q64"/>
      <c r="R64"/>
      <c r="S64"/>
      <c r="T64"/>
      <c r="U64"/>
      <c r="V64"/>
      <c r="W64"/>
      <c r="X64"/>
      <c r="Y64"/>
      <c r="Z64"/>
      <c r="AA64"/>
      <c r="AB64"/>
      <c r="AC64"/>
      <c r="AD64"/>
    </row>
    <row r="65" spans="2:30" ht="15" customHeight="1" thickBot="1" x14ac:dyDescent="0.3">
      <c r="B65" s="169"/>
      <c r="C65" s="233"/>
      <c r="D65" s="234"/>
      <c r="E65" s="224" t="s">
        <v>3</v>
      </c>
      <c r="F65" s="225"/>
      <c r="G65" s="225"/>
      <c r="H65" s="225"/>
      <c r="I65" s="225"/>
      <c r="J65" s="225"/>
      <c r="K65" s="225"/>
      <c r="L65" s="225"/>
      <c r="M65" s="225"/>
      <c r="N65" s="225"/>
      <c r="O65" s="225"/>
      <c r="P65" s="226"/>
      <c r="Q65"/>
      <c r="R65"/>
      <c r="S65"/>
      <c r="T65"/>
      <c r="U65"/>
      <c r="V65"/>
      <c r="W65"/>
      <c r="X65"/>
      <c r="Y65"/>
      <c r="Z65"/>
      <c r="AA65"/>
      <c r="AB65"/>
      <c r="AC65"/>
      <c r="AD65"/>
    </row>
    <row r="66" spans="2:30" ht="37.5" customHeight="1" x14ac:dyDescent="0.2">
      <c r="B66" s="202"/>
      <c r="C66" s="227" t="s">
        <v>33</v>
      </c>
      <c r="D66" s="228"/>
      <c r="E66" s="58">
        <v>0</v>
      </c>
      <c r="F66" s="59">
        <v>0</v>
      </c>
      <c r="G66" s="58">
        <v>0</v>
      </c>
      <c r="H66" s="59">
        <v>0</v>
      </c>
      <c r="I66" s="59">
        <v>0</v>
      </c>
      <c r="J66" s="59">
        <v>0</v>
      </c>
      <c r="K66" s="319">
        <v>-1</v>
      </c>
      <c r="L66" s="60">
        <v>0</v>
      </c>
      <c r="M66" s="319">
        <v>1</v>
      </c>
      <c r="N66" s="60">
        <v>0</v>
      </c>
      <c r="O66" s="60">
        <v>0</v>
      </c>
      <c r="P66" s="61">
        <v>0</v>
      </c>
      <c r="Q66" s="32"/>
      <c r="R66" s="32"/>
      <c r="S66" s="32"/>
    </row>
    <row r="67" spans="2:30" ht="37.5" customHeight="1" x14ac:dyDescent="0.2">
      <c r="B67" s="202"/>
      <c r="C67" s="229" t="s">
        <v>34</v>
      </c>
      <c r="D67" s="230"/>
      <c r="E67" s="62">
        <v>0</v>
      </c>
      <c r="F67" s="63">
        <v>0</v>
      </c>
      <c r="G67" s="62">
        <v>0</v>
      </c>
      <c r="H67" s="63">
        <v>0</v>
      </c>
      <c r="I67" s="63">
        <v>0</v>
      </c>
      <c r="J67" s="63">
        <v>0</v>
      </c>
      <c r="K67" s="320">
        <v>-1</v>
      </c>
      <c r="L67" s="321">
        <v>2</v>
      </c>
      <c r="M67" s="320">
        <v>-1</v>
      </c>
      <c r="N67" s="64">
        <v>0</v>
      </c>
      <c r="O67" s="64">
        <v>0</v>
      </c>
      <c r="P67" s="65">
        <v>0</v>
      </c>
      <c r="Q67" s="32"/>
      <c r="R67" s="32"/>
      <c r="S67" s="32"/>
    </row>
    <row r="68" spans="2:30" ht="37.5" customHeight="1" x14ac:dyDescent="0.2">
      <c r="B68" s="202"/>
      <c r="C68" s="229" t="s">
        <v>33</v>
      </c>
      <c r="D68" s="230"/>
      <c r="E68" s="62">
        <v>0</v>
      </c>
      <c r="F68" s="63">
        <v>0</v>
      </c>
      <c r="G68" s="62">
        <v>0</v>
      </c>
      <c r="H68" s="63">
        <v>0</v>
      </c>
      <c r="I68" s="63">
        <v>0</v>
      </c>
      <c r="J68" s="63">
        <v>0</v>
      </c>
      <c r="K68" s="64">
        <v>0</v>
      </c>
      <c r="L68" s="64">
        <v>0</v>
      </c>
      <c r="M68" s="64">
        <v>0</v>
      </c>
      <c r="N68" s="320">
        <v>-1</v>
      </c>
      <c r="O68" s="64">
        <v>0</v>
      </c>
      <c r="P68" s="322">
        <v>1</v>
      </c>
      <c r="Q68" s="32"/>
      <c r="R68" s="32"/>
      <c r="S68" s="32"/>
    </row>
    <row r="69" spans="2:30" ht="37.5" customHeight="1" thickBot="1" x14ac:dyDescent="0.25">
      <c r="B69" s="203"/>
      <c r="C69" s="231" t="s">
        <v>34</v>
      </c>
      <c r="D69" s="232"/>
      <c r="E69" s="66">
        <v>0</v>
      </c>
      <c r="F69" s="67">
        <v>0</v>
      </c>
      <c r="G69" s="66">
        <v>0</v>
      </c>
      <c r="H69" s="67">
        <v>0</v>
      </c>
      <c r="I69" s="67">
        <v>0</v>
      </c>
      <c r="J69" s="67">
        <v>0</v>
      </c>
      <c r="K69" s="68">
        <v>0</v>
      </c>
      <c r="L69" s="68">
        <v>0</v>
      </c>
      <c r="M69" s="68">
        <v>0</v>
      </c>
      <c r="N69" s="323">
        <v>-1</v>
      </c>
      <c r="O69" s="318">
        <v>2</v>
      </c>
      <c r="P69" s="324">
        <v>-1</v>
      </c>
      <c r="Q69" s="32"/>
      <c r="R69" s="32"/>
      <c r="S69" s="32"/>
    </row>
    <row r="70" spans="2:30" ht="15" customHeight="1" thickBot="1" x14ac:dyDescent="0.25">
      <c r="C70" s="30"/>
      <c r="D70" s="31"/>
      <c r="E70" s="32"/>
      <c r="F70" s="32"/>
      <c r="G70" s="32"/>
      <c r="H70" s="32"/>
      <c r="I70" s="32"/>
      <c r="J70" s="32"/>
      <c r="K70" s="32"/>
      <c r="L70" s="32"/>
      <c r="M70" s="32"/>
      <c r="N70" s="32"/>
      <c r="O70" s="32"/>
      <c r="P70" s="32"/>
      <c r="Q70" s="32"/>
      <c r="R70" s="32"/>
      <c r="S70" s="32"/>
    </row>
    <row r="71" spans="2:30" ht="26.25" customHeight="1" x14ac:dyDescent="0.25">
      <c r="B71" s="2"/>
      <c r="C71" s="3"/>
      <c r="D71" s="3"/>
      <c r="G71" s="69"/>
      <c r="H71" s="3"/>
      <c r="I71"/>
      <c r="J71" s="3"/>
      <c r="K71" s="190" t="s">
        <v>35</v>
      </c>
      <c r="L71" s="191"/>
      <c r="M71" s="191"/>
      <c r="N71" s="191"/>
      <c r="O71" s="191"/>
      <c r="P71" s="192"/>
      <c r="Q71" s="32"/>
      <c r="R71" s="32"/>
      <c r="S71" s="32"/>
    </row>
    <row r="72" spans="2:30" ht="15" customHeight="1" thickBot="1" x14ac:dyDescent="0.3">
      <c r="B72" s="2"/>
      <c r="C72" s="3"/>
      <c r="D72" s="3"/>
      <c r="G72" s="3"/>
      <c r="H72" s="3"/>
      <c r="I72"/>
      <c r="J72" s="3"/>
      <c r="K72" s="70" t="s">
        <v>19</v>
      </c>
      <c r="L72" s="71" t="s">
        <v>20</v>
      </c>
      <c r="M72" s="71" t="s">
        <v>36</v>
      </c>
      <c r="N72" s="71" t="s">
        <v>22</v>
      </c>
      <c r="O72" s="71" t="s">
        <v>23</v>
      </c>
      <c r="P72" s="72" t="s">
        <v>37</v>
      </c>
      <c r="Q72"/>
      <c r="R72"/>
      <c r="S72"/>
      <c r="T72"/>
      <c r="U72"/>
    </row>
    <row r="73" spans="2:30" ht="15" customHeight="1" x14ac:dyDescent="0.25">
      <c r="B73" s="168" t="s">
        <v>27</v>
      </c>
      <c r="C73" s="201" t="s">
        <v>2</v>
      </c>
      <c r="D73" s="172"/>
      <c r="E73" s="177" t="s">
        <v>5</v>
      </c>
      <c r="F73" s="204"/>
      <c r="G73" s="207" t="s">
        <v>29</v>
      </c>
      <c r="H73" s="210" t="s">
        <v>33</v>
      </c>
      <c r="I73" s="211"/>
      <c r="J73" s="73" t="s">
        <v>25</v>
      </c>
      <c r="K73" s="83">
        <v>1.6E-2</v>
      </c>
      <c r="L73" s="85">
        <v>1</v>
      </c>
      <c r="M73" s="87">
        <v>1.6E-2</v>
      </c>
      <c r="N73" s="87">
        <v>9.9000000000000005E-2</v>
      </c>
      <c r="O73" s="89">
        <v>0.75471019464621192</v>
      </c>
      <c r="P73" s="91">
        <v>2.5793970659358373E-3</v>
      </c>
      <c r="Q73"/>
      <c r="R73"/>
      <c r="S73"/>
      <c r="T73"/>
      <c r="U73"/>
    </row>
    <row r="74" spans="2:30" ht="15" customHeight="1" x14ac:dyDescent="0.25">
      <c r="B74" s="169"/>
      <c r="C74" s="202"/>
      <c r="D74" s="174"/>
      <c r="E74" s="179"/>
      <c r="F74" s="205"/>
      <c r="G74" s="208"/>
      <c r="H74" s="212"/>
      <c r="I74" s="213"/>
      <c r="J74" s="74" t="s">
        <v>26</v>
      </c>
      <c r="K74" s="84">
        <v>6.1870000000000003</v>
      </c>
      <c r="L74" s="86">
        <v>39</v>
      </c>
      <c r="M74" s="88">
        <v>0.159</v>
      </c>
      <c r="N74" s="75"/>
      <c r="O74" s="90"/>
      <c r="P74" s="92"/>
      <c r="Q74"/>
      <c r="R74"/>
      <c r="S74"/>
      <c r="T74"/>
      <c r="U74"/>
    </row>
    <row r="75" spans="2:30" ht="15" customHeight="1" x14ac:dyDescent="0.25">
      <c r="B75" s="169"/>
      <c r="C75" s="202"/>
      <c r="D75" s="174"/>
      <c r="E75" s="179"/>
      <c r="F75" s="205"/>
      <c r="G75" s="208"/>
      <c r="H75" s="186" t="s">
        <v>34</v>
      </c>
      <c r="I75" s="187"/>
      <c r="J75" s="74" t="s">
        <v>25</v>
      </c>
      <c r="K75" s="84">
        <v>0.36499999999999999</v>
      </c>
      <c r="L75" s="86">
        <v>1</v>
      </c>
      <c r="M75" s="88">
        <v>0.36499999999999999</v>
      </c>
      <c r="N75" s="88">
        <v>3.5990000000000002</v>
      </c>
      <c r="O75" s="90">
        <v>6.5237041518119515E-2</v>
      </c>
      <c r="P75" s="92">
        <v>8.4588644264194657E-2</v>
      </c>
      <c r="Q75"/>
      <c r="R75"/>
      <c r="S75"/>
      <c r="T75"/>
      <c r="U75"/>
    </row>
    <row r="76" spans="2:30" ht="15" customHeight="1" x14ac:dyDescent="0.25">
      <c r="B76" s="169"/>
      <c r="C76" s="202"/>
      <c r="D76" s="174"/>
      <c r="E76" s="179"/>
      <c r="F76" s="205"/>
      <c r="G76" s="209"/>
      <c r="H76" s="212"/>
      <c r="I76" s="213"/>
      <c r="J76" s="74" t="s">
        <v>26</v>
      </c>
      <c r="K76" s="84">
        <v>3.95</v>
      </c>
      <c r="L76" s="86">
        <v>39</v>
      </c>
      <c r="M76" s="88">
        <v>0.10100000000000001</v>
      </c>
      <c r="N76" s="88"/>
      <c r="O76" s="90"/>
      <c r="P76" s="92"/>
      <c r="Q76"/>
      <c r="R76"/>
      <c r="S76"/>
      <c r="T76"/>
      <c r="U76"/>
    </row>
    <row r="77" spans="2:30" ht="15" customHeight="1" x14ac:dyDescent="0.25">
      <c r="B77" s="169"/>
      <c r="C77" s="202"/>
      <c r="D77" s="174"/>
      <c r="E77" s="179"/>
      <c r="F77" s="205"/>
      <c r="G77" s="214" t="s">
        <v>30</v>
      </c>
      <c r="H77" s="186" t="s">
        <v>33</v>
      </c>
      <c r="I77" s="187"/>
      <c r="J77" s="74" t="s">
        <v>25</v>
      </c>
      <c r="K77" s="84">
        <v>0.23400000000000001</v>
      </c>
      <c r="L77" s="86">
        <v>1</v>
      </c>
      <c r="M77" s="88">
        <v>0.23400000000000001</v>
      </c>
      <c r="N77" s="88">
        <v>2.2709999999999999</v>
      </c>
      <c r="O77" s="90">
        <v>0.13987292606644866</v>
      </c>
      <c r="P77" s="92">
        <v>5.5084745762711863E-2</v>
      </c>
      <c r="Q77"/>
      <c r="R77"/>
      <c r="S77"/>
      <c r="T77"/>
      <c r="U77"/>
    </row>
    <row r="78" spans="2:30" ht="15" customHeight="1" x14ac:dyDescent="0.25">
      <c r="B78" s="169"/>
      <c r="C78" s="202"/>
      <c r="D78" s="174"/>
      <c r="E78" s="179"/>
      <c r="F78" s="205"/>
      <c r="G78" s="208"/>
      <c r="H78" s="212"/>
      <c r="I78" s="213"/>
      <c r="J78" s="74" t="s">
        <v>26</v>
      </c>
      <c r="K78" s="84">
        <v>4.0140000000000002</v>
      </c>
      <c r="L78" s="86">
        <v>39</v>
      </c>
      <c r="M78" s="88">
        <v>0.10299999999999999</v>
      </c>
      <c r="N78" s="88"/>
      <c r="O78" s="90"/>
      <c r="P78" s="92"/>
      <c r="Q78"/>
      <c r="R78"/>
      <c r="S78"/>
      <c r="T78"/>
      <c r="U78"/>
    </row>
    <row r="79" spans="2:30" ht="15" customHeight="1" x14ac:dyDescent="0.25">
      <c r="B79" s="169"/>
      <c r="C79" s="202"/>
      <c r="D79" s="174"/>
      <c r="E79" s="179"/>
      <c r="F79" s="205"/>
      <c r="G79" s="208"/>
      <c r="H79" s="186" t="s">
        <v>34</v>
      </c>
      <c r="I79" s="187"/>
      <c r="J79" s="74" t="s">
        <v>25</v>
      </c>
      <c r="K79" s="84">
        <v>6.4000000000000001E-2</v>
      </c>
      <c r="L79" s="86">
        <v>1</v>
      </c>
      <c r="M79" s="88">
        <v>6.4000000000000001E-2</v>
      </c>
      <c r="N79" s="88">
        <v>0.60599999999999998</v>
      </c>
      <c r="O79" s="90">
        <v>0.44099555775609134</v>
      </c>
      <c r="P79" s="92">
        <v>1.5395718065912918E-2</v>
      </c>
      <c r="Q79"/>
      <c r="R79"/>
      <c r="S79"/>
      <c r="T79"/>
      <c r="U79"/>
    </row>
    <row r="80" spans="2:30" s="2" customFormat="1" ht="15" customHeight="1" thickBot="1" x14ac:dyDescent="0.3">
      <c r="B80" s="169"/>
      <c r="C80" s="203"/>
      <c r="D80" s="176"/>
      <c r="E80" s="181"/>
      <c r="F80" s="206"/>
      <c r="G80" s="215"/>
      <c r="H80" s="188"/>
      <c r="I80" s="189"/>
      <c r="J80" s="76" t="s">
        <v>26</v>
      </c>
      <c r="K80" s="84">
        <v>4.093</v>
      </c>
      <c r="L80" s="86">
        <v>39</v>
      </c>
      <c r="M80" s="88">
        <v>1.05</v>
      </c>
      <c r="N80" s="88"/>
      <c r="O80" s="90"/>
      <c r="P80" s="92"/>
      <c r="Q80"/>
      <c r="R80"/>
      <c r="S80"/>
      <c r="T80"/>
      <c r="U80"/>
    </row>
    <row r="81" spans="2:23" s="2" customFormat="1" ht="15" customHeight="1" x14ac:dyDescent="0.25">
      <c r="B81" s="169"/>
      <c r="C81" s="201" t="s">
        <v>3</v>
      </c>
      <c r="D81" s="172"/>
      <c r="E81" s="177" t="s">
        <v>5</v>
      </c>
      <c r="F81" s="204"/>
      <c r="G81" s="207" t="s">
        <v>29</v>
      </c>
      <c r="H81" s="210" t="s">
        <v>33</v>
      </c>
      <c r="I81" s="211"/>
      <c r="J81" s="73" t="s">
        <v>25</v>
      </c>
      <c r="K81" s="84">
        <v>0.13</v>
      </c>
      <c r="L81" s="86">
        <v>1</v>
      </c>
      <c r="M81" s="88">
        <v>0.13</v>
      </c>
      <c r="N81" s="88">
        <v>0.77700000000000002</v>
      </c>
      <c r="O81" s="90">
        <v>0.3834606790813242</v>
      </c>
      <c r="P81" s="92">
        <v>1.951951951951952E-2</v>
      </c>
      <c r="Q81"/>
      <c r="R81"/>
      <c r="S81"/>
      <c r="T81"/>
      <c r="U81"/>
    </row>
    <row r="82" spans="2:23" s="2" customFormat="1" ht="15" customHeight="1" x14ac:dyDescent="0.25">
      <c r="B82" s="169"/>
      <c r="C82" s="202"/>
      <c r="D82" s="174"/>
      <c r="E82" s="179"/>
      <c r="F82" s="205"/>
      <c r="G82" s="208"/>
      <c r="H82" s="212"/>
      <c r="I82" s="213"/>
      <c r="J82" s="74" t="s">
        <v>26</v>
      </c>
      <c r="K82" s="84">
        <v>6.53</v>
      </c>
      <c r="L82" s="86">
        <v>39</v>
      </c>
      <c r="M82" s="88">
        <v>0.16700000000000001</v>
      </c>
      <c r="N82" s="88"/>
      <c r="O82" s="90"/>
      <c r="P82" s="92"/>
      <c r="Q82"/>
      <c r="R82"/>
      <c r="S82"/>
      <c r="T82"/>
      <c r="U82"/>
    </row>
    <row r="83" spans="2:23" s="2" customFormat="1" ht="15" customHeight="1" x14ac:dyDescent="0.25">
      <c r="B83" s="169"/>
      <c r="C83" s="202"/>
      <c r="D83" s="174"/>
      <c r="E83" s="179"/>
      <c r="F83" s="205"/>
      <c r="G83" s="208"/>
      <c r="H83" s="186" t="s">
        <v>34</v>
      </c>
      <c r="I83" s="187"/>
      <c r="J83" s="74" t="s">
        <v>25</v>
      </c>
      <c r="K83" s="84">
        <v>8.0000000000000002E-3</v>
      </c>
      <c r="L83" s="86">
        <v>1</v>
      </c>
      <c r="M83" s="88">
        <v>8.0000000000000002E-3</v>
      </c>
      <c r="N83" s="88">
        <v>0.05</v>
      </c>
      <c r="O83" s="90">
        <v>0.82423046922983612</v>
      </c>
      <c r="P83" s="92">
        <v>1.230958609016772E-3</v>
      </c>
      <c r="Q83"/>
      <c r="R83"/>
      <c r="S83"/>
      <c r="T83"/>
      <c r="U83"/>
    </row>
    <row r="84" spans="2:23" s="2" customFormat="1" ht="15" customHeight="1" x14ac:dyDescent="0.25">
      <c r="B84" s="169"/>
      <c r="C84" s="202"/>
      <c r="D84" s="174"/>
      <c r="E84" s="179"/>
      <c r="F84" s="205"/>
      <c r="G84" s="209"/>
      <c r="H84" s="212"/>
      <c r="I84" s="213"/>
      <c r="J84" s="74" t="s">
        <v>26</v>
      </c>
      <c r="K84" s="84">
        <v>6.4909999999999997</v>
      </c>
      <c r="L84" s="86">
        <v>39</v>
      </c>
      <c r="M84" s="88">
        <v>0.16600000000000001</v>
      </c>
      <c r="N84" s="88"/>
      <c r="O84" s="90"/>
      <c r="P84" s="92"/>
      <c r="Q84"/>
      <c r="R84"/>
      <c r="S84"/>
      <c r="T84"/>
      <c r="U84"/>
    </row>
    <row r="85" spans="2:23" s="2" customFormat="1" ht="15" customHeight="1" x14ac:dyDescent="0.25">
      <c r="B85" s="169"/>
      <c r="C85" s="202"/>
      <c r="D85" s="174"/>
      <c r="E85" s="179"/>
      <c r="F85" s="205"/>
      <c r="G85" s="214" t="s">
        <v>30</v>
      </c>
      <c r="H85" s="186" t="s">
        <v>33</v>
      </c>
      <c r="I85" s="187"/>
      <c r="J85" s="74" t="s">
        <v>25</v>
      </c>
      <c r="K85" s="84">
        <v>4.8000000000000001E-2</v>
      </c>
      <c r="L85" s="86">
        <v>1</v>
      </c>
      <c r="M85" s="88">
        <v>4.8000000000000001E-2</v>
      </c>
      <c r="N85" s="88">
        <v>0.51100000000000001</v>
      </c>
      <c r="O85" s="90">
        <v>0.47896375401636193</v>
      </c>
      <c r="P85" s="92">
        <v>1.2972972972972972E-2</v>
      </c>
      <c r="Q85"/>
      <c r="R85"/>
      <c r="S85"/>
      <c r="T85"/>
      <c r="U85"/>
    </row>
    <row r="86" spans="2:23" s="2" customFormat="1" ht="15" customHeight="1" x14ac:dyDescent="0.25">
      <c r="B86" s="169"/>
      <c r="C86" s="202"/>
      <c r="D86" s="174"/>
      <c r="E86" s="179"/>
      <c r="F86" s="205"/>
      <c r="G86" s="208"/>
      <c r="H86" s="212"/>
      <c r="I86" s="213"/>
      <c r="J86" s="74" t="s">
        <v>26</v>
      </c>
      <c r="K86" s="84">
        <v>3.6520000000000001</v>
      </c>
      <c r="L86" s="86">
        <v>39</v>
      </c>
      <c r="M86" s="88">
        <v>9.4E-2</v>
      </c>
      <c r="N86" s="88"/>
      <c r="O86" s="90"/>
      <c r="P86" s="92"/>
      <c r="Q86"/>
      <c r="R86"/>
      <c r="S86"/>
      <c r="T86"/>
      <c r="U86"/>
    </row>
    <row r="87" spans="2:23" s="2" customFormat="1" ht="15" customHeight="1" x14ac:dyDescent="0.25">
      <c r="B87" s="169"/>
      <c r="C87" s="202"/>
      <c r="D87" s="174"/>
      <c r="E87" s="179"/>
      <c r="F87" s="205"/>
      <c r="G87" s="208"/>
      <c r="H87" s="186" t="s">
        <v>34</v>
      </c>
      <c r="I87" s="187"/>
      <c r="J87" s="74" t="s">
        <v>25</v>
      </c>
      <c r="K87" s="84">
        <v>0.127</v>
      </c>
      <c r="L87" s="86">
        <v>1</v>
      </c>
      <c r="M87" s="88">
        <v>0.127</v>
      </c>
      <c r="N87" s="88">
        <v>0.80300000000000005</v>
      </c>
      <c r="O87" s="90">
        <v>0.37569596761778645</v>
      </c>
      <c r="P87" s="92">
        <v>2.0200413551773502E-2</v>
      </c>
      <c r="Q87"/>
      <c r="R87"/>
      <c r="S87"/>
      <c r="T87"/>
      <c r="U87"/>
    </row>
    <row r="88" spans="2:23" s="2" customFormat="1" ht="15" customHeight="1" thickBot="1" x14ac:dyDescent="0.3">
      <c r="B88" s="170"/>
      <c r="C88" s="203"/>
      <c r="D88" s="176"/>
      <c r="E88" s="181"/>
      <c r="F88" s="206"/>
      <c r="G88" s="215"/>
      <c r="H88" s="188"/>
      <c r="I88" s="189"/>
      <c r="J88" s="76" t="s">
        <v>26</v>
      </c>
      <c r="K88" s="93">
        <v>6.16</v>
      </c>
      <c r="L88" s="94">
        <v>39</v>
      </c>
      <c r="M88" s="95">
        <v>0.158</v>
      </c>
      <c r="N88" s="95"/>
      <c r="O88" s="96"/>
      <c r="P88" s="97"/>
      <c r="Q88"/>
      <c r="R88"/>
      <c r="S88"/>
      <c r="T88"/>
      <c r="U88"/>
    </row>
    <row r="89" spans="2:23" s="2" customFormat="1" ht="15" customHeight="1" thickBot="1" x14ac:dyDescent="0.3">
      <c r="B89" s="1"/>
      <c r="C89" s="30"/>
      <c r="D89" s="31"/>
      <c r="E89" s="32"/>
      <c r="F89" s="32"/>
      <c r="G89" s="32"/>
      <c r="H89" s="32"/>
      <c r="I89" s="32"/>
      <c r="J89" s="32"/>
      <c r="K89" s="32"/>
      <c r="L89" s="32"/>
      <c r="M89" s="32"/>
      <c r="N89" s="32"/>
      <c r="O89" s="32"/>
      <c r="P89" s="32"/>
      <c r="Q89" s="32"/>
      <c r="R89" s="32"/>
      <c r="S89" s="32"/>
    </row>
    <row r="90" spans="2:23" s="2" customFormat="1" ht="26.25" customHeight="1" x14ac:dyDescent="0.25">
      <c r="B90" s="3"/>
      <c r="C90" s="3"/>
      <c r="D90" s="3"/>
      <c r="E90" s="3"/>
      <c r="H90" s="3"/>
      <c r="I90" s="190" t="s">
        <v>18</v>
      </c>
      <c r="J90" s="191"/>
      <c r="K90" s="191"/>
      <c r="L90" s="191"/>
      <c r="M90" s="191"/>
      <c r="N90" s="191"/>
      <c r="O90" s="192"/>
      <c r="Q90"/>
      <c r="R90"/>
      <c r="S90"/>
      <c r="T90"/>
      <c r="U90"/>
      <c r="V90"/>
      <c r="W90"/>
    </row>
    <row r="91" spans="2:23" s="2" customFormat="1" ht="15" customHeight="1" x14ac:dyDescent="0.25">
      <c r="B91" s="3"/>
      <c r="C91" s="3"/>
      <c r="D91" s="3"/>
      <c r="E91" s="3"/>
      <c r="H91" s="3"/>
      <c r="I91" s="193" t="s">
        <v>19</v>
      </c>
      <c r="J91" s="195" t="s">
        <v>20</v>
      </c>
      <c r="K91" s="196"/>
      <c r="L91" s="197" t="s">
        <v>21</v>
      </c>
      <c r="M91" s="197" t="s">
        <v>22</v>
      </c>
      <c r="N91" s="197" t="s">
        <v>23</v>
      </c>
      <c r="O91" s="199" t="s">
        <v>24</v>
      </c>
      <c r="Q91"/>
      <c r="R91"/>
      <c r="S91"/>
      <c r="T91"/>
      <c r="U91"/>
      <c r="V91"/>
      <c r="W91"/>
    </row>
    <row r="92" spans="2:23" s="2" customFormat="1" ht="15" customHeight="1" thickBot="1" x14ac:dyDescent="0.3">
      <c r="B92" s="3"/>
      <c r="C92" s="3"/>
      <c r="D92" s="3"/>
      <c r="E92" s="3"/>
      <c r="H92" s="3"/>
      <c r="I92" s="194"/>
      <c r="J92" s="77" t="s">
        <v>25</v>
      </c>
      <c r="K92" s="78" t="s">
        <v>26</v>
      </c>
      <c r="L92" s="198"/>
      <c r="M92" s="198"/>
      <c r="N92" s="198"/>
      <c r="O92" s="200"/>
      <c r="Q92"/>
      <c r="R92"/>
      <c r="S92"/>
      <c r="T92"/>
      <c r="U92"/>
      <c r="V92"/>
      <c r="W92"/>
    </row>
    <row r="93" spans="2:23" s="2" customFormat="1" ht="15" customHeight="1" x14ac:dyDescent="0.25">
      <c r="B93" s="168" t="s">
        <v>27</v>
      </c>
      <c r="C93" s="171" t="s">
        <v>2</v>
      </c>
      <c r="D93" s="172"/>
      <c r="E93" s="177" t="s">
        <v>5</v>
      </c>
      <c r="F93" s="178"/>
      <c r="G93" s="183" t="s">
        <v>29</v>
      </c>
      <c r="H93" s="79" t="s">
        <v>7</v>
      </c>
      <c r="I93" s="83">
        <v>13.484373704470832</v>
      </c>
      <c r="J93" s="85">
        <v>1</v>
      </c>
      <c r="K93" s="85">
        <v>39</v>
      </c>
      <c r="L93" s="87">
        <v>-0.39488782695701946</v>
      </c>
      <c r="M93" s="87">
        <v>0.15593639587883695</v>
      </c>
      <c r="N93" s="89">
        <v>0.69507716286539101</v>
      </c>
      <c r="O93" s="91">
        <v>6.2437247672930962E-2</v>
      </c>
      <c r="Q93"/>
      <c r="R93"/>
      <c r="S93"/>
      <c r="T93"/>
      <c r="U93"/>
      <c r="V93"/>
      <c r="W93"/>
    </row>
    <row r="94" spans="2:23" s="2" customFormat="1" ht="15" customHeight="1" x14ac:dyDescent="0.25">
      <c r="B94" s="169"/>
      <c r="C94" s="173"/>
      <c r="D94" s="174"/>
      <c r="E94" s="179"/>
      <c r="F94" s="180"/>
      <c r="G94" s="184"/>
      <c r="H94" s="80" t="s">
        <v>8</v>
      </c>
      <c r="I94" s="84">
        <v>11.726637271496342</v>
      </c>
      <c r="J94" s="86">
        <v>1</v>
      </c>
      <c r="K94" s="86">
        <v>39</v>
      </c>
      <c r="L94" s="88">
        <v>-1.092520501944271</v>
      </c>
      <c r="M94" s="88">
        <v>1.1936010471685619</v>
      </c>
      <c r="N94" s="90">
        <v>0.28130739640695701</v>
      </c>
      <c r="O94" s="92">
        <v>0.17274265882871562</v>
      </c>
      <c r="Q94"/>
      <c r="R94"/>
      <c r="S94"/>
      <c r="T94"/>
      <c r="U94"/>
      <c r="V94"/>
      <c r="W94"/>
    </row>
    <row r="95" spans="2:23" s="2" customFormat="1" ht="15" customHeight="1" x14ac:dyDescent="0.25">
      <c r="B95" s="169"/>
      <c r="C95" s="173"/>
      <c r="D95" s="174"/>
      <c r="E95" s="179"/>
      <c r="F95" s="180"/>
      <c r="G95" s="184"/>
      <c r="H95" s="80" t="s">
        <v>9</v>
      </c>
      <c r="I95" s="84">
        <v>14.055235162735288</v>
      </c>
      <c r="J95" s="86">
        <v>1</v>
      </c>
      <c r="K95" s="86">
        <v>39</v>
      </c>
      <c r="L95" s="88">
        <v>-1.2363407576061258</v>
      </c>
      <c r="M95" s="88">
        <v>1.5285384689180892</v>
      </c>
      <c r="N95" s="90">
        <v>0.22372625001333377</v>
      </c>
      <c r="O95" s="92">
        <v>0.19548263790667503</v>
      </c>
      <c r="Q95"/>
      <c r="R95"/>
      <c r="S95"/>
      <c r="T95"/>
      <c r="U95"/>
      <c r="V95"/>
      <c r="W95"/>
    </row>
    <row r="96" spans="2:23" s="2" customFormat="1" ht="15" customHeight="1" x14ac:dyDescent="0.25">
      <c r="B96" s="169"/>
      <c r="C96" s="173"/>
      <c r="D96" s="174"/>
      <c r="E96" s="179"/>
      <c r="F96" s="180"/>
      <c r="G96" s="184" t="s">
        <v>30</v>
      </c>
      <c r="H96" s="80" t="s">
        <v>7</v>
      </c>
      <c r="I96" s="84">
        <v>17.599120945448661</v>
      </c>
      <c r="J96" s="86">
        <v>1</v>
      </c>
      <c r="K96" s="86">
        <v>39</v>
      </c>
      <c r="L96" s="88">
        <v>3.769901192369578</v>
      </c>
      <c r="M96" s="88">
        <v>14.212155000229567</v>
      </c>
      <c r="N96" s="90">
        <v>5.4123588571202059E-4</v>
      </c>
      <c r="O96" s="92">
        <v>-0.59607371608362258</v>
      </c>
      <c r="Q96"/>
      <c r="R96"/>
      <c r="S96"/>
      <c r="T96"/>
      <c r="U96"/>
      <c r="V96"/>
      <c r="W96"/>
    </row>
    <row r="97" spans="2:23" s="2" customFormat="1" ht="15" customHeight="1" x14ac:dyDescent="0.25">
      <c r="B97" s="169"/>
      <c r="C97" s="173"/>
      <c r="D97" s="174"/>
      <c r="E97" s="179"/>
      <c r="F97" s="180"/>
      <c r="G97" s="184"/>
      <c r="H97" s="80" t="s">
        <v>8</v>
      </c>
      <c r="I97" s="84">
        <v>14.116571166851241</v>
      </c>
      <c r="J97" s="86">
        <v>1</v>
      </c>
      <c r="K97" s="86">
        <v>39</v>
      </c>
      <c r="L97" s="88">
        <v>3.227105160159919</v>
      </c>
      <c r="M97" s="88">
        <v>10.414207714730777</v>
      </c>
      <c r="N97" s="90">
        <v>2.5350273518627031E-3</v>
      </c>
      <c r="O97" s="92">
        <v>-0.5102501277493906</v>
      </c>
      <c r="Q97"/>
      <c r="R97"/>
      <c r="S97"/>
      <c r="T97"/>
      <c r="U97"/>
      <c r="V97"/>
      <c r="W97"/>
    </row>
    <row r="98" spans="2:23" s="2" customFormat="1" ht="15" customHeight="1" thickBot="1" x14ac:dyDescent="0.3">
      <c r="B98" s="169"/>
      <c r="C98" s="175"/>
      <c r="D98" s="176"/>
      <c r="E98" s="181"/>
      <c r="F98" s="182"/>
      <c r="G98" s="185"/>
      <c r="H98" s="42" t="s">
        <v>9</v>
      </c>
      <c r="I98" s="93">
        <v>16.761279370709723</v>
      </c>
      <c r="J98" s="94">
        <v>1</v>
      </c>
      <c r="K98" s="94">
        <v>39</v>
      </c>
      <c r="L98" s="95">
        <v>3.3911024236975815</v>
      </c>
      <c r="M98" s="95">
        <v>11.499575648007612</v>
      </c>
      <c r="N98" s="96">
        <v>1.6066218327583743E-3</v>
      </c>
      <c r="O98" s="97">
        <v>-0.53618037189008549</v>
      </c>
      <c r="Q98"/>
      <c r="R98"/>
      <c r="S98"/>
      <c r="T98"/>
      <c r="U98"/>
      <c r="V98"/>
      <c r="W98"/>
    </row>
    <row r="99" spans="2:23" s="2" customFormat="1" ht="15" customHeight="1" x14ac:dyDescent="0.25">
      <c r="B99" s="169"/>
      <c r="C99" s="171" t="s">
        <v>3</v>
      </c>
      <c r="D99" s="172"/>
      <c r="E99" s="177" t="s">
        <v>5</v>
      </c>
      <c r="F99" s="178"/>
      <c r="G99" s="183" t="s">
        <v>29</v>
      </c>
      <c r="H99" s="79" t="s">
        <v>7</v>
      </c>
      <c r="I99" s="83">
        <v>8.4247828558507933</v>
      </c>
      <c r="J99" s="85">
        <v>1</v>
      </c>
      <c r="K99" s="85">
        <v>39</v>
      </c>
      <c r="L99" s="87">
        <v>-0.41291470473587633</v>
      </c>
      <c r="M99" s="87">
        <v>0.17049855338711592</v>
      </c>
      <c r="N99" s="89">
        <v>0.68193052017620093</v>
      </c>
      <c r="O99" s="91">
        <v>6.5287547317064223E-2</v>
      </c>
      <c r="Q99"/>
      <c r="R99"/>
      <c r="S99"/>
      <c r="T99"/>
      <c r="U99"/>
      <c r="V99"/>
      <c r="W99"/>
    </row>
    <row r="100" spans="2:23" s="2" customFormat="1" ht="15" customHeight="1" x14ac:dyDescent="0.25">
      <c r="B100" s="169"/>
      <c r="C100" s="173"/>
      <c r="D100" s="174"/>
      <c r="E100" s="179"/>
      <c r="F100" s="180"/>
      <c r="G100" s="184"/>
      <c r="H100" s="80" t="s">
        <v>8</v>
      </c>
      <c r="I100" s="84">
        <v>7.5441275832745909</v>
      </c>
      <c r="J100" s="86">
        <v>1</v>
      </c>
      <c r="K100" s="86">
        <v>39</v>
      </c>
      <c r="L100" s="88">
        <v>-1.4084749623089812</v>
      </c>
      <c r="M100" s="88">
        <v>1.983801719451286</v>
      </c>
      <c r="N100" s="90">
        <v>0.16691315132286275</v>
      </c>
      <c r="O100" s="92">
        <v>0.22269944541080955</v>
      </c>
      <c r="Q100"/>
      <c r="R100"/>
      <c r="S100"/>
      <c r="T100"/>
      <c r="U100"/>
      <c r="V100"/>
      <c r="W100"/>
    </row>
    <row r="101" spans="2:23" s="2" customFormat="1" ht="15" customHeight="1" x14ac:dyDescent="0.25">
      <c r="B101" s="169"/>
      <c r="C101" s="173"/>
      <c r="D101" s="174"/>
      <c r="E101" s="179"/>
      <c r="F101" s="180"/>
      <c r="G101" s="184"/>
      <c r="H101" s="80" t="s">
        <v>9</v>
      </c>
      <c r="I101" s="84">
        <v>14.027759507320495</v>
      </c>
      <c r="J101" s="86">
        <v>1</v>
      </c>
      <c r="K101" s="86">
        <v>39</v>
      </c>
      <c r="L101" s="88">
        <v>-0.63698945190993139</v>
      </c>
      <c r="M101" s="88">
        <v>0.40575556184451478</v>
      </c>
      <c r="N101" s="90">
        <v>0.52785339888154237</v>
      </c>
      <c r="O101" s="92">
        <v>0.10071687567688381</v>
      </c>
      <c r="Q101"/>
      <c r="R101"/>
      <c r="S101"/>
      <c r="T101"/>
      <c r="U101"/>
      <c r="V101"/>
      <c r="W101"/>
    </row>
    <row r="102" spans="2:23" s="2" customFormat="1" ht="15" customHeight="1" x14ac:dyDescent="0.25">
      <c r="B102" s="169"/>
      <c r="C102" s="173"/>
      <c r="D102" s="174"/>
      <c r="E102" s="179"/>
      <c r="F102" s="180"/>
      <c r="G102" s="184" t="s">
        <v>30</v>
      </c>
      <c r="H102" s="80" t="s">
        <v>7</v>
      </c>
      <c r="I102" s="84">
        <v>12.747269852768845</v>
      </c>
      <c r="J102" s="86">
        <v>1</v>
      </c>
      <c r="K102" s="86">
        <v>39</v>
      </c>
      <c r="L102" s="88">
        <v>1.9489330980293751</v>
      </c>
      <c r="M102" s="88">
        <v>3.7983402205943779</v>
      </c>
      <c r="N102" s="90">
        <v>5.8522754967364331E-2</v>
      </c>
      <c r="O102" s="92">
        <v>-0.30815337985305213</v>
      </c>
      <c r="Q102"/>
      <c r="R102"/>
      <c r="S102"/>
      <c r="T102"/>
      <c r="U102"/>
      <c r="V102"/>
      <c r="W102"/>
    </row>
    <row r="103" spans="2:23" s="2" customFormat="1" ht="15" customHeight="1" x14ac:dyDescent="0.25">
      <c r="B103" s="169"/>
      <c r="C103" s="173"/>
      <c r="D103" s="174"/>
      <c r="E103" s="179"/>
      <c r="F103" s="180"/>
      <c r="G103" s="184"/>
      <c r="H103" s="80" t="s">
        <v>8</v>
      </c>
      <c r="I103" s="84">
        <v>6.4713414990204763</v>
      </c>
      <c r="J103" s="86">
        <v>1</v>
      </c>
      <c r="K103" s="86">
        <v>39</v>
      </c>
      <c r="L103" s="88">
        <v>1.6261573398642022</v>
      </c>
      <c r="M103" s="88">
        <v>2.6443876939942186</v>
      </c>
      <c r="N103" s="90">
        <v>0.11197075771852495</v>
      </c>
      <c r="O103" s="92">
        <v>-0.2571180513885703</v>
      </c>
      <c r="Q103"/>
      <c r="R103"/>
      <c r="S103"/>
      <c r="T103"/>
      <c r="U103"/>
      <c r="V103"/>
      <c r="W103"/>
    </row>
    <row r="104" spans="2:23" s="2" customFormat="1" ht="15" customHeight="1" thickBot="1" x14ac:dyDescent="0.3">
      <c r="B104" s="170"/>
      <c r="C104" s="175"/>
      <c r="D104" s="176"/>
      <c r="E104" s="181"/>
      <c r="F104" s="182"/>
      <c r="G104" s="185"/>
      <c r="H104" s="42" t="s">
        <v>9</v>
      </c>
      <c r="I104" s="93">
        <v>12.190843811627177</v>
      </c>
      <c r="J104" s="94">
        <v>1</v>
      </c>
      <c r="K104" s="94">
        <v>39</v>
      </c>
      <c r="L104" s="95">
        <v>1.0639628868387634</v>
      </c>
      <c r="M104" s="95">
        <v>1.1320170245702752</v>
      </c>
      <c r="N104" s="96">
        <v>0.29388900478254565</v>
      </c>
      <c r="O104" s="97">
        <v>-0.16822730341492392</v>
      </c>
      <c r="Q104"/>
      <c r="R104"/>
      <c r="S104"/>
      <c r="T104"/>
      <c r="U104"/>
      <c r="V104"/>
      <c r="W104"/>
    </row>
    <row r="105" spans="2:23" s="2" customFormat="1" ht="7.5" customHeight="1" x14ac:dyDescent="0.25">
      <c r="B105"/>
      <c r="C105"/>
      <c r="D105"/>
      <c r="E105"/>
      <c r="F105"/>
      <c r="G105"/>
      <c r="H105"/>
      <c r="I105"/>
      <c r="J105"/>
      <c r="K105"/>
      <c r="L105"/>
      <c r="M105"/>
      <c r="N105"/>
      <c r="O105"/>
      <c r="P105"/>
      <c r="Q105"/>
      <c r="R105"/>
      <c r="S105"/>
      <c r="T105"/>
      <c r="U105"/>
      <c r="V105"/>
      <c r="W105"/>
    </row>
    <row r="106" spans="2:23" s="2" customFormat="1" ht="15" customHeight="1" x14ac:dyDescent="0.25">
      <c r="B106" s="1"/>
      <c r="C106" s="30"/>
      <c r="D106" s="31"/>
      <c r="E106" s="32"/>
      <c r="F106" s="32"/>
      <c r="G106" s="32"/>
      <c r="H106" s="32"/>
      <c r="I106" s="32"/>
      <c r="J106" s="32"/>
      <c r="K106" s="32"/>
      <c r="L106" s="32"/>
      <c r="M106" s="32"/>
      <c r="N106" s="32"/>
      <c r="O106" s="32"/>
      <c r="P106" s="32"/>
      <c r="Q106" s="32"/>
      <c r="R106" s="32"/>
      <c r="S106" s="32"/>
    </row>
    <row r="107" spans="2:23" s="2" customFormat="1" ht="15" customHeight="1" x14ac:dyDescent="0.25">
      <c r="B107" s="1"/>
      <c r="C107" s="30"/>
      <c r="D107" s="31"/>
      <c r="E107" s="32"/>
      <c r="F107" s="32"/>
      <c r="G107" s="32"/>
      <c r="H107" s="32"/>
      <c r="I107" s="32"/>
      <c r="J107" s="32"/>
      <c r="K107" s="32"/>
      <c r="L107" s="32"/>
      <c r="M107" s="32"/>
      <c r="N107" s="32"/>
      <c r="O107" s="32"/>
      <c r="P107" s="32"/>
      <c r="Q107" s="32"/>
      <c r="R107" s="32"/>
      <c r="S107" s="32"/>
    </row>
    <row r="108" spans="2:23" s="2" customFormat="1" ht="15" customHeight="1" x14ac:dyDescent="0.25">
      <c r="B108" s="1"/>
      <c r="C108" s="30"/>
      <c r="D108" s="31"/>
      <c r="E108" s="32"/>
      <c r="F108" s="32"/>
      <c r="G108" s="32"/>
      <c r="H108" s="32"/>
      <c r="I108" s="32"/>
      <c r="J108" s="32"/>
      <c r="K108" s="32"/>
      <c r="L108" s="32"/>
      <c r="M108" s="32"/>
      <c r="N108" s="32"/>
      <c r="O108" s="32"/>
      <c r="P108" s="32"/>
      <c r="Q108" s="32"/>
      <c r="R108" s="32"/>
      <c r="S108" s="32"/>
    </row>
    <row r="109" spans="2:23" s="2" customFormat="1" ht="15" customHeight="1" x14ac:dyDescent="0.25">
      <c r="B109" s="1"/>
      <c r="C109" s="30"/>
      <c r="D109" s="31"/>
      <c r="E109" s="32"/>
      <c r="F109" s="32"/>
      <c r="G109" s="32"/>
      <c r="H109" s="32"/>
      <c r="I109" s="32"/>
      <c r="J109" s="32"/>
      <c r="K109" s="32"/>
      <c r="L109" s="32"/>
      <c r="M109" s="32"/>
      <c r="N109" s="32"/>
      <c r="O109" s="32"/>
      <c r="P109" s="32"/>
      <c r="Q109" s="32"/>
      <c r="R109" s="32"/>
      <c r="S109" s="32"/>
    </row>
    <row r="110" spans="2:23" s="2" customFormat="1" ht="15" customHeight="1" x14ac:dyDescent="0.25">
      <c r="B110" s="1"/>
      <c r="C110" s="30"/>
      <c r="D110" s="31"/>
      <c r="E110" s="32"/>
      <c r="F110" s="32"/>
      <c r="G110" s="32"/>
      <c r="H110" s="32"/>
      <c r="I110" s="32"/>
      <c r="J110" s="32"/>
      <c r="K110" s="32"/>
      <c r="L110" s="32"/>
      <c r="M110" s="32"/>
      <c r="N110" s="32"/>
      <c r="O110" s="32"/>
      <c r="P110" s="32"/>
      <c r="Q110" s="32"/>
      <c r="R110" s="32"/>
      <c r="S110" s="32"/>
    </row>
    <row r="111" spans="2:23" s="2" customFormat="1" ht="15" customHeight="1" x14ac:dyDescent="0.25">
      <c r="B111" s="1"/>
      <c r="C111" s="30"/>
      <c r="D111" s="31"/>
      <c r="E111" s="32"/>
      <c r="F111" s="32"/>
      <c r="G111" s="32"/>
      <c r="H111" s="32"/>
      <c r="I111" s="32"/>
      <c r="J111" s="32"/>
      <c r="K111" s="32"/>
      <c r="L111" s="32"/>
      <c r="M111" s="32"/>
      <c r="N111" s="32"/>
      <c r="O111" s="32"/>
      <c r="P111" s="32"/>
      <c r="Q111" s="32"/>
      <c r="R111" s="32"/>
      <c r="S111" s="32"/>
    </row>
    <row r="112" spans="2:23" s="2" customFormat="1" ht="15" customHeight="1" x14ac:dyDescent="0.25">
      <c r="B112" s="1"/>
      <c r="C112" s="30"/>
      <c r="D112" s="31"/>
      <c r="E112" s="32"/>
      <c r="F112" s="32"/>
      <c r="G112" s="32"/>
      <c r="H112" s="32"/>
      <c r="I112" s="32"/>
      <c r="J112" s="32"/>
      <c r="K112" s="32"/>
      <c r="L112" s="32"/>
      <c r="M112" s="32"/>
      <c r="N112" s="32"/>
      <c r="O112" s="32"/>
      <c r="P112" s="32"/>
      <c r="Q112" s="32"/>
      <c r="R112" s="32"/>
      <c r="S112" s="32"/>
    </row>
    <row r="113" spans="2:19" s="2" customFormat="1" ht="15" customHeight="1" x14ac:dyDescent="0.25">
      <c r="B113" s="1"/>
      <c r="C113" s="30"/>
      <c r="D113" s="31"/>
      <c r="E113" s="32"/>
      <c r="F113" s="32"/>
      <c r="G113" s="32"/>
      <c r="H113" s="32"/>
      <c r="I113" s="32"/>
      <c r="J113" s="32"/>
      <c r="K113" s="32"/>
      <c r="L113" s="32"/>
      <c r="M113" s="32"/>
      <c r="N113" s="32"/>
      <c r="O113" s="32"/>
      <c r="P113" s="32"/>
      <c r="Q113" s="32"/>
      <c r="R113" s="32"/>
      <c r="S113" s="32"/>
    </row>
    <row r="114" spans="2:19" s="2" customFormat="1" ht="15" customHeight="1" x14ac:dyDescent="0.25">
      <c r="B114" s="1"/>
      <c r="C114" s="30"/>
      <c r="D114" s="31"/>
      <c r="E114" s="32"/>
      <c r="F114" s="32"/>
      <c r="G114" s="32"/>
      <c r="H114" s="32"/>
      <c r="I114" s="32"/>
      <c r="J114" s="32"/>
      <c r="K114" s="32"/>
      <c r="L114" s="32"/>
      <c r="M114" s="32"/>
      <c r="N114" s="32"/>
      <c r="O114" s="32"/>
      <c r="P114" s="32"/>
      <c r="Q114" s="32"/>
      <c r="R114" s="32"/>
      <c r="S114" s="32"/>
    </row>
    <row r="115" spans="2:19" s="2" customFormat="1" ht="15" customHeight="1" x14ac:dyDescent="0.25">
      <c r="B115" s="1"/>
      <c r="C115" s="30"/>
      <c r="D115" s="31"/>
      <c r="E115" s="32"/>
      <c r="F115" s="32"/>
      <c r="G115" s="32"/>
      <c r="H115" s="32"/>
      <c r="I115" s="32"/>
      <c r="J115" s="32"/>
      <c r="K115" s="32"/>
      <c r="L115" s="32"/>
      <c r="M115" s="32"/>
      <c r="N115" s="32"/>
      <c r="O115" s="32"/>
      <c r="P115" s="32"/>
      <c r="Q115" s="32"/>
      <c r="R115" s="32"/>
      <c r="S115" s="32"/>
    </row>
    <row r="116" spans="2:19" s="2" customFormat="1" ht="15" customHeight="1" x14ac:dyDescent="0.25">
      <c r="B116" s="1"/>
      <c r="C116" s="30"/>
      <c r="D116" s="31"/>
      <c r="E116" s="32"/>
      <c r="F116" s="32"/>
      <c r="G116" s="32"/>
      <c r="H116" s="32"/>
      <c r="I116" s="32"/>
      <c r="J116" s="32"/>
      <c r="K116" s="32"/>
      <c r="L116" s="32"/>
      <c r="M116" s="32"/>
      <c r="N116" s="32"/>
      <c r="O116" s="32"/>
      <c r="P116" s="32"/>
      <c r="Q116" s="32"/>
      <c r="R116" s="32"/>
      <c r="S116" s="32"/>
    </row>
    <row r="117" spans="2:19" s="2" customFormat="1" ht="15" customHeight="1" x14ac:dyDescent="0.25">
      <c r="B117" s="1"/>
      <c r="C117" s="30"/>
      <c r="D117" s="31"/>
      <c r="E117" s="32"/>
      <c r="F117" s="32"/>
      <c r="G117" s="32"/>
      <c r="H117" s="32"/>
      <c r="I117" s="32"/>
      <c r="J117" s="32"/>
      <c r="K117" s="32"/>
      <c r="L117" s="32"/>
      <c r="M117" s="32"/>
      <c r="N117" s="32"/>
      <c r="O117" s="32"/>
      <c r="P117" s="32"/>
      <c r="Q117" s="32"/>
      <c r="R117" s="32"/>
      <c r="S117" s="32"/>
    </row>
    <row r="118" spans="2:19" s="2" customFormat="1" ht="15" customHeight="1" x14ac:dyDescent="0.25">
      <c r="B118" s="1"/>
      <c r="C118" s="30"/>
      <c r="D118" s="31"/>
      <c r="E118" s="32"/>
      <c r="F118" s="32"/>
      <c r="G118" s="32"/>
      <c r="H118" s="32"/>
      <c r="I118" s="32"/>
      <c r="J118" s="32"/>
      <c r="K118" s="32"/>
      <c r="L118" s="32"/>
      <c r="M118" s="32"/>
      <c r="N118" s="32"/>
      <c r="O118" s="32"/>
      <c r="P118" s="32"/>
      <c r="Q118" s="32"/>
      <c r="R118" s="32"/>
      <c r="S118" s="32"/>
    </row>
    <row r="119" spans="2:19" s="2" customFormat="1" ht="15" customHeight="1" x14ac:dyDescent="0.25">
      <c r="B119" s="1"/>
      <c r="C119" s="30"/>
      <c r="D119" s="31"/>
      <c r="E119" s="32"/>
      <c r="F119" s="32"/>
      <c r="G119" s="32"/>
      <c r="H119" s="32"/>
      <c r="I119" s="32"/>
      <c r="J119" s="32"/>
      <c r="K119" s="32"/>
      <c r="L119" s="32"/>
      <c r="M119" s="32"/>
      <c r="N119" s="32"/>
      <c r="O119" s="32"/>
      <c r="P119" s="32"/>
      <c r="Q119" s="32"/>
      <c r="R119" s="32"/>
      <c r="S119" s="32"/>
    </row>
    <row r="120" spans="2:19" s="2" customFormat="1" ht="15" customHeight="1" x14ac:dyDescent="0.25">
      <c r="B120" s="1"/>
      <c r="C120" s="30"/>
      <c r="D120" s="31"/>
      <c r="E120" s="32"/>
      <c r="F120" s="32"/>
      <c r="G120" s="32"/>
      <c r="H120" s="32"/>
      <c r="I120" s="32"/>
      <c r="J120" s="32"/>
      <c r="K120" s="32"/>
      <c r="L120" s="32"/>
      <c r="M120" s="32"/>
      <c r="N120" s="32"/>
      <c r="O120" s="32"/>
      <c r="P120" s="32"/>
      <c r="Q120" s="32"/>
      <c r="R120" s="32"/>
      <c r="S120" s="32"/>
    </row>
    <row r="121" spans="2:19" s="2" customFormat="1" ht="15" customHeight="1" x14ac:dyDescent="0.25">
      <c r="B121" s="1"/>
      <c r="C121" s="30"/>
      <c r="D121" s="31"/>
      <c r="E121" s="32"/>
      <c r="F121" s="32"/>
      <c r="G121" s="32"/>
      <c r="H121" s="32"/>
      <c r="I121" s="32"/>
      <c r="J121" s="32"/>
      <c r="K121" s="32"/>
      <c r="L121" s="32"/>
      <c r="M121" s="32"/>
      <c r="N121" s="32"/>
      <c r="O121" s="32"/>
      <c r="P121" s="32"/>
      <c r="Q121" s="32"/>
      <c r="R121" s="32"/>
      <c r="S121" s="32"/>
    </row>
    <row r="122" spans="2:19" s="2" customFormat="1" ht="15" customHeight="1" x14ac:dyDescent="0.25">
      <c r="B122" s="1"/>
      <c r="C122" s="30"/>
      <c r="D122" s="31"/>
      <c r="E122" s="32"/>
      <c r="F122" s="32"/>
      <c r="G122" s="32"/>
      <c r="H122" s="32"/>
      <c r="I122" s="32"/>
      <c r="J122" s="32"/>
      <c r="K122" s="32"/>
      <c r="L122" s="32"/>
      <c r="M122" s="32"/>
      <c r="N122" s="32"/>
      <c r="O122" s="32"/>
      <c r="P122" s="32"/>
      <c r="Q122" s="32"/>
      <c r="R122" s="32"/>
      <c r="S122" s="32"/>
    </row>
    <row r="123" spans="2:19" s="2" customFormat="1" ht="15" customHeight="1" x14ac:dyDescent="0.25">
      <c r="B123" s="1"/>
      <c r="C123" s="30"/>
      <c r="D123" s="31"/>
      <c r="E123" s="32"/>
      <c r="F123" s="32"/>
      <c r="G123" s="32"/>
      <c r="H123" s="32"/>
      <c r="I123" s="32"/>
      <c r="J123" s="32"/>
      <c r="K123" s="32"/>
      <c r="L123" s="32"/>
      <c r="M123" s="32"/>
      <c r="N123" s="32"/>
      <c r="O123" s="32"/>
      <c r="P123" s="32"/>
      <c r="Q123" s="32"/>
      <c r="R123" s="32"/>
      <c r="S123" s="32"/>
    </row>
    <row r="124" spans="2:19" s="2" customFormat="1" ht="15" customHeight="1" x14ac:dyDescent="0.25">
      <c r="B124" s="1"/>
      <c r="C124" s="30"/>
      <c r="D124" s="31"/>
      <c r="E124" s="32"/>
      <c r="F124" s="32"/>
      <c r="G124" s="32"/>
      <c r="H124" s="32"/>
      <c r="I124" s="32"/>
      <c r="J124" s="32"/>
      <c r="K124" s="32"/>
      <c r="L124" s="32"/>
      <c r="M124" s="32"/>
      <c r="N124" s="32"/>
      <c r="O124" s="32"/>
      <c r="P124" s="32"/>
      <c r="Q124" s="32"/>
      <c r="R124" s="32"/>
      <c r="S124" s="32"/>
    </row>
    <row r="125" spans="2:19" s="2" customFormat="1" ht="15" customHeight="1" x14ac:dyDescent="0.25">
      <c r="B125" s="1"/>
      <c r="C125" s="30"/>
      <c r="D125" s="31"/>
      <c r="E125" s="32"/>
      <c r="F125" s="32"/>
      <c r="G125" s="32"/>
      <c r="H125" s="32"/>
      <c r="I125" s="32"/>
      <c r="J125" s="32"/>
      <c r="K125" s="32"/>
      <c r="L125" s="32"/>
      <c r="M125" s="32"/>
      <c r="N125" s="32"/>
      <c r="O125" s="32"/>
      <c r="P125" s="32"/>
      <c r="Q125" s="32"/>
      <c r="R125" s="32"/>
      <c r="S125" s="32"/>
    </row>
    <row r="126" spans="2:19" s="2" customFormat="1" ht="15" customHeight="1" x14ac:dyDescent="0.25">
      <c r="B126" s="1"/>
      <c r="C126" s="30"/>
      <c r="D126" s="31"/>
      <c r="E126" s="32"/>
      <c r="F126" s="32"/>
      <c r="G126" s="32"/>
      <c r="H126" s="32"/>
      <c r="I126" s="32"/>
      <c r="J126" s="32"/>
      <c r="K126" s="32"/>
      <c r="L126" s="32"/>
      <c r="M126" s="32"/>
      <c r="N126" s="32"/>
      <c r="O126" s="32"/>
      <c r="P126" s="32"/>
      <c r="Q126" s="32"/>
      <c r="R126" s="32"/>
      <c r="S126" s="32"/>
    </row>
    <row r="127" spans="2:19" s="2" customFormat="1" ht="15" customHeight="1" x14ac:dyDescent="0.25">
      <c r="B127" s="1"/>
      <c r="C127" s="30"/>
      <c r="D127" s="31"/>
      <c r="E127" s="32"/>
      <c r="F127" s="32"/>
      <c r="G127" s="32"/>
      <c r="H127" s="32"/>
      <c r="I127" s="32"/>
      <c r="J127" s="32"/>
      <c r="K127" s="32"/>
      <c r="L127" s="32"/>
      <c r="M127" s="32"/>
      <c r="N127" s="32"/>
      <c r="O127" s="32"/>
      <c r="P127" s="32"/>
      <c r="Q127" s="32"/>
      <c r="R127" s="32"/>
      <c r="S127" s="32"/>
    </row>
    <row r="128" spans="2:19" s="2" customFormat="1" ht="15" customHeight="1" x14ac:dyDescent="0.25">
      <c r="B128" s="1"/>
      <c r="C128" s="30"/>
      <c r="D128" s="31"/>
      <c r="E128" s="32"/>
      <c r="F128" s="32"/>
      <c r="G128" s="32"/>
      <c r="H128" s="32"/>
      <c r="I128" s="32"/>
      <c r="J128" s="32"/>
      <c r="K128" s="32"/>
      <c r="L128" s="32"/>
      <c r="M128" s="32"/>
      <c r="N128" s="32"/>
      <c r="O128" s="32"/>
      <c r="P128" s="32"/>
      <c r="Q128" s="32"/>
      <c r="R128" s="32"/>
      <c r="S128" s="32"/>
    </row>
    <row r="129" spans="2:19" s="2" customFormat="1" ht="15" customHeight="1" x14ac:dyDescent="0.25">
      <c r="B129" s="1"/>
      <c r="C129" s="30"/>
      <c r="D129" s="31"/>
      <c r="E129" s="32"/>
      <c r="F129" s="32"/>
      <c r="G129" s="32"/>
      <c r="H129" s="32"/>
      <c r="I129" s="32"/>
      <c r="J129" s="32"/>
      <c r="K129" s="32"/>
      <c r="L129" s="32"/>
      <c r="M129" s="32"/>
      <c r="N129" s="32"/>
      <c r="O129" s="32"/>
      <c r="P129" s="32"/>
      <c r="Q129" s="32"/>
      <c r="R129" s="32"/>
      <c r="S129" s="32"/>
    </row>
    <row r="130" spans="2:19" s="2" customFormat="1" ht="15" customHeight="1" x14ac:dyDescent="0.25">
      <c r="B130" s="1"/>
      <c r="C130" s="30"/>
      <c r="D130" s="31"/>
      <c r="E130" s="32"/>
      <c r="F130" s="32"/>
      <c r="G130" s="32"/>
      <c r="H130" s="32"/>
      <c r="I130" s="32"/>
      <c r="J130" s="32"/>
      <c r="K130" s="32"/>
      <c r="L130" s="32"/>
      <c r="M130" s="32"/>
      <c r="N130" s="32"/>
      <c r="O130" s="32"/>
      <c r="P130" s="32"/>
      <c r="Q130" s="32"/>
      <c r="R130" s="32"/>
      <c r="S130" s="32"/>
    </row>
    <row r="131" spans="2:19" s="2" customFormat="1" ht="15" customHeight="1" x14ac:dyDescent="0.25">
      <c r="B131" s="1"/>
      <c r="C131" s="30"/>
      <c r="D131" s="31"/>
      <c r="E131" s="32"/>
      <c r="F131" s="32"/>
      <c r="G131" s="32"/>
      <c r="H131" s="32"/>
      <c r="I131" s="32"/>
      <c r="J131" s="32"/>
      <c r="K131" s="32"/>
      <c r="L131" s="32"/>
      <c r="M131" s="32"/>
      <c r="N131" s="32"/>
      <c r="O131" s="32"/>
      <c r="P131" s="32"/>
      <c r="Q131" s="32"/>
      <c r="R131" s="32"/>
      <c r="S131" s="32"/>
    </row>
    <row r="132" spans="2:19" s="2" customFormat="1" ht="15" customHeight="1" x14ac:dyDescent="0.25">
      <c r="B132" s="1"/>
      <c r="C132" s="30"/>
      <c r="D132" s="31"/>
      <c r="E132" s="32"/>
      <c r="F132" s="32"/>
      <c r="G132" s="32"/>
      <c r="H132" s="32"/>
      <c r="I132" s="32"/>
      <c r="J132" s="32"/>
      <c r="K132" s="32"/>
      <c r="L132" s="32"/>
      <c r="M132" s="32"/>
      <c r="N132" s="32"/>
      <c r="O132" s="32"/>
      <c r="P132" s="32"/>
      <c r="Q132" s="32"/>
      <c r="R132" s="32"/>
      <c r="S132" s="32"/>
    </row>
    <row r="133" spans="2:19" s="2" customFormat="1" ht="15" customHeight="1" x14ac:dyDescent="0.25">
      <c r="B133" s="1"/>
      <c r="C133" s="30"/>
      <c r="D133" s="31"/>
      <c r="E133" s="32"/>
      <c r="F133" s="32"/>
      <c r="G133" s="32"/>
      <c r="H133" s="32"/>
      <c r="I133" s="32"/>
      <c r="J133" s="32"/>
      <c r="K133" s="32"/>
      <c r="L133" s="32"/>
      <c r="M133" s="32"/>
      <c r="N133" s="32"/>
      <c r="O133" s="32"/>
      <c r="P133" s="32"/>
      <c r="Q133" s="32"/>
      <c r="R133" s="32"/>
      <c r="S133" s="32"/>
    </row>
    <row r="134" spans="2:19" s="2" customFormat="1" ht="15" customHeight="1" x14ac:dyDescent="0.25">
      <c r="B134" s="1"/>
      <c r="C134" s="30"/>
      <c r="D134" s="31"/>
      <c r="E134" s="32"/>
      <c r="F134" s="32"/>
      <c r="G134" s="32"/>
      <c r="H134" s="32"/>
      <c r="I134" s="32"/>
      <c r="J134" s="32"/>
      <c r="K134" s="32"/>
      <c r="L134" s="32"/>
      <c r="M134" s="32"/>
      <c r="N134" s="32"/>
      <c r="O134" s="32"/>
      <c r="P134" s="32"/>
      <c r="Q134" s="32"/>
      <c r="R134" s="32"/>
      <c r="S134" s="32"/>
    </row>
    <row r="135" spans="2:19" s="2" customFormat="1" ht="15" customHeight="1" x14ac:dyDescent="0.25">
      <c r="B135" s="1"/>
      <c r="C135" s="30"/>
      <c r="D135" s="31"/>
      <c r="E135" s="32"/>
      <c r="F135" s="32"/>
      <c r="G135" s="32"/>
      <c r="H135" s="32"/>
      <c r="I135" s="32"/>
      <c r="J135" s="32"/>
      <c r="K135" s="32"/>
      <c r="L135" s="32"/>
      <c r="M135" s="32"/>
      <c r="N135" s="32"/>
      <c r="O135" s="32"/>
      <c r="P135" s="32"/>
      <c r="Q135" s="32"/>
      <c r="R135" s="32"/>
      <c r="S135" s="32"/>
    </row>
    <row r="136" spans="2:19" s="2" customFormat="1" ht="15" customHeight="1" x14ac:dyDescent="0.25">
      <c r="B136" s="1"/>
      <c r="C136" s="30"/>
      <c r="D136" s="31"/>
      <c r="E136" s="32"/>
      <c r="F136" s="32"/>
      <c r="G136" s="32"/>
      <c r="H136" s="32"/>
      <c r="I136" s="32"/>
      <c r="J136" s="32"/>
      <c r="K136" s="32"/>
      <c r="L136" s="32"/>
      <c r="M136" s="32"/>
      <c r="N136" s="32"/>
      <c r="O136" s="32"/>
      <c r="P136" s="32"/>
      <c r="Q136" s="32"/>
      <c r="R136" s="32"/>
      <c r="S136" s="32"/>
    </row>
    <row r="137" spans="2:19" s="2" customFormat="1" ht="15" customHeight="1" x14ac:dyDescent="0.25">
      <c r="B137" s="1"/>
      <c r="C137" s="30"/>
      <c r="D137" s="31"/>
      <c r="E137" s="32"/>
      <c r="F137" s="32"/>
      <c r="G137" s="32"/>
      <c r="H137" s="32"/>
      <c r="I137" s="32"/>
      <c r="J137" s="32"/>
      <c r="K137" s="32"/>
      <c r="L137" s="32"/>
      <c r="M137" s="32"/>
      <c r="N137" s="32"/>
      <c r="O137" s="32"/>
      <c r="P137" s="32"/>
      <c r="Q137" s="32"/>
      <c r="R137" s="32"/>
      <c r="S137" s="32"/>
    </row>
    <row r="138" spans="2:19" s="2" customFormat="1" ht="15" customHeight="1" x14ac:dyDescent="0.25">
      <c r="B138" s="1"/>
      <c r="C138" s="30"/>
      <c r="D138" s="31"/>
      <c r="E138" s="32"/>
      <c r="F138" s="32"/>
      <c r="G138" s="32"/>
      <c r="H138" s="32"/>
      <c r="I138" s="32"/>
      <c r="J138" s="32"/>
      <c r="K138" s="32"/>
      <c r="L138" s="32"/>
      <c r="M138" s="32"/>
      <c r="N138" s="32"/>
      <c r="O138" s="32"/>
      <c r="P138" s="32"/>
      <c r="Q138" s="32"/>
      <c r="R138" s="32"/>
      <c r="S138" s="32"/>
    </row>
    <row r="139" spans="2:19" s="2" customFormat="1" ht="15" customHeight="1" x14ac:dyDescent="0.25">
      <c r="B139" s="1"/>
      <c r="C139" s="30"/>
      <c r="D139" s="31"/>
      <c r="E139" s="32"/>
      <c r="F139" s="32"/>
      <c r="G139" s="32"/>
      <c r="H139" s="32"/>
      <c r="I139" s="32"/>
      <c r="J139" s="32"/>
      <c r="K139" s="32"/>
      <c r="L139" s="32"/>
      <c r="M139" s="32"/>
      <c r="N139" s="32"/>
      <c r="O139" s="32"/>
      <c r="P139" s="32"/>
      <c r="Q139" s="32"/>
      <c r="R139" s="32"/>
      <c r="S139" s="32"/>
    </row>
    <row r="140" spans="2:19" s="2" customFormat="1" ht="15" customHeight="1" x14ac:dyDescent="0.25">
      <c r="B140" s="1"/>
      <c r="C140" s="30"/>
      <c r="D140" s="31"/>
      <c r="E140" s="32"/>
      <c r="F140" s="32"/>
      <c r="G140" s="32"/>
      <c r="H140" s="32"/>
      <c r="I140" s="32"/>
      <c r="J140" s="32"/>
      <c r="K140" s="32"/>
      <c r="L140" s="32"/>
      <c r="M140" s="32"/>
      <c r="N140" s="32"/>
      <c r="O140" s="32"/>
      <c r="P140" s="32"/>
      <c r="Q140" s="32"/>
      <c r="R140" s="32"/>
      <c r="S140" s="32"/>
    </row>
    <row r="141" spans="2:19" s="2" customFormat="1" ht="15" customHeight="1" x14ac:dyDescent="0.25">
      <c r="B141" s="1"/>
      <c r="C141" s="30"/>
      <c r="D141" s="31"/>
      <c r="E141" s="32"/>
      <c r="F141" s="32"/>
      <c r="G141" s="32"/>
      <c r="H141" s="32"/>
      <c r="I141" s="32"/>
      <c r="J141" s="32"/>
      <c r="K141" s="32"/>
      <c r="L141" s="32"/>
      <c r="M141" s="32"/>
      <c r="N141" s="32"/>
      <c r="O141" s="32"/>
      <c r="P141" s="32"/>
      <c r="Q141" s="32"/>
      <c r="R141" s="32"/>
      <c r="S141" s="32"/>
    </row>
    <row r="142" spans="2:19" s="2" customFormat="1" ht="15" customHeight="1" x14ac:dyDescent="0.25">
      <c r="B142" s="1"/>
      <c r="C142" s="30"/>
      <c r="D142" s="31"/>
      <c r="E142" s="32"/>
      <c r="F142" s="32"/>
      <c r="G142" s="32"/>
      <c r="H142" s="32"/>
      <c r="I142" s="32"/>
      <c r="J142" s="32"/>
      <c r="K142" s="32"/>
      <c r="L142" s="32"/>
      <c r="M142" s="32"/>
      <c r="N142" s="32"/>
      <c r="O142" s="32"/>
      <c r="P142" s="32"/>
      <c r="Q142" s="32"/>
      <c r="R142" s="32"/>
      <c r="S142" s="32"/>
    </row>
    <row r="143" spans="2:19" s="2" customFormat="1" ht="15" customHeight="1" x14ac:dyDescent="0.25">
      <c r="B143" s="1"/>
      <c r="C143" s="30"/>
      <c r="D143" s="31"/>
      <c r="E143" s="32"/>
      <c r="F143" s="32"/>
      <c r="G143" s="32"/>
      <c r="H143" s="32"/>
      <c r="I143" s="32"/>
      <c r="J143" s="32"/>
      <c r="K143" s="32"/>
      <c r="L143" s="32"/>
      <c r="M143" s="32"/>
      <c r="N143" s="32"/>
      <c r="O143" s="32"/>
      <c r="P143" s="32"/>
      <c r="Q143" s="32"/>
      <c r="R143" s="32"/>
      <c r="S143" s="32"/>
    </row>
    <row r="144" spans="2:19" s="2" customFormat="1" ht="15" customHeight="1" x14ac:dyDescent="0.25">
      <c r="B144" s="1"/>
      <c r="C144" s="30"/>
      <c r="D144" s="31"/>
      <c r="E144" s="32"/>
      <c r="F144" s="32"/>
      <c r="G144" s="32"/>
      <c r="H144" s="32"/>
      <c r="I144" s="32"/>
      <c r="J144" s="32"/>
      <c r="K144" s="32"/>
      <c r="L144" s="32"/>
      <c r="M144" s="32"/>
      <c r="N144" s="32"/>
      <c r="O144" s="32"/>
      <c r="P144" s="32"/>
      <c r="Q144" s="32"/>
      <c r="R144" s="32"/>
      <c r="S144" s="32"/>
    </row>
    <row r="145" spans="2:19" s="2" customFormat="1" ht="15" customHeight="1" x14ac:dyDescent="0.25">
      <c r="B145" s="1"/>
      <c r="C145" s="30"/>
      <c r="D145" s="31"/>
      <c r="E145" s="32"/>
      <c r="F145" s="32"/>
      <c r="G145" s="32"/>
      <c r="H145" s="32"/>
      <c r="I145" s="32"/>
      <c r="J145" s="32"/>
      <c r="K145" s="32"/>
      <c r="L145" s="32"/>
      <c r="M145" s="32"/>
      <c r="N145" s="32"/>
      <c r="O145" s="32"/>
      <c r="P145" s="32"/>
      <c r="Q145" s="32"/>
      <c r="R145" s="32"/>
      <c r="S145" s="32"/>
    </row>
    <row r="146" spans="2:19" s="2" customFormat="1" ht="15" customHeight="1" x14ac:dyDescent="0.25">
      <c r="B146" s="1"/>
      <c r="C146" s="30"/>
      <c r="D146" s="31"/>
      <c r="E146" s="32"/>
      <c r="F146" s="32"/>
      <c r="G146" s="32"/>
      <c r="H146" s="32"/>
      <c r="I146" s="32"/>
      <c r="J146" s="32"/>
      <c r="K146" s="32"/>
      <c r="L146" s="32"/>
      <c r="M146" s="32"/>
      <c r="N146" s="32"/>
      <c r="O146" s="32"/>
      <c r="P146" s="32"/>
      <c r="Q146" s="32"/>
      <c r="R146" s="32"/>
      <c r="S146" s="32"/>
    </row>
    <row r="147" spans="2:19" s="2" customFormat="1" ht="15" customHeight="1" x14ac:dyDescent="0.25">
      <c r="B147" s="1"/>
      <c r="C147" s="30"/>
      <c r="D147" s="31"/>
      <c r="E147" s="32"/>
      <c r="F147" s="32"/>
      <c r="G147" s="32"/>
      <c r="H147" s="32"/>
      <c r="I147" s="32"/>
      <c r="J147" s="32"/>
      <c r="K147" s="32"/>
      <c r="L147" s="32"/>
      <c r="M147" s="32"/>
      <c r="N147" s="32"/>
      <c r="O147" s="32"/>
      <c r="P147" s="32"/>
      <c r="Q147" s="32"/>
      <c r="R147" s="32"/>
      <c r="S147" s="32"/>
    </row>
    <row r="148" spans="2:19" s="2" customFormat="1" ht="15" customHeight="1" x14ac:dyDescent="0.25">
      <c r="B148" s="1"/>
      <c r="C148" s="30"/>
      <c r="D148" s="31"/>
      <c r="E148" s="32"/>
      <c r="F148" s="32"/>
      <c r="G148" s="32"/>
      <c r="H148" s="32"/>
      <c r="I148" s="32"/>
      <c r="J148" s="32"/>
      <c r="K148" s="32"/>
      <c r="L148" s="32"/>
      <c r="M148" s="32"/>
      <c r="N148" s="32"/>
      <c r="O148" s="32"/>
      <c r="P148" s="32"/>
      <c r="Q148" s="32"/>
      <c r="R148" s="32"/>
      <c r="S148" s="32"/>
    </row>
    <row r="149" spans="2:19" s="2" customFormat="1" ht="15" customHeight="1" x14ac:dyDescent="0.25">
      <c r="B149" s="1"/>
      <c r="C149" s="30"/>
      <c r="D149" s="31"/>
      <c r="E149" s="32"/>
      <c r="F149" s="32"/>
      <c r="G149" s="32"/>
      <c r="H149" s="32"/>
      <c r="I149" s="32"/>
      <c r="J149" s="32"/>
      <c r="K149" s="32"/>
      <c r="L149" s="32"/>
      <c r="M149" s="32"/>
      <c r="N149" s="32"/>
      <c r="O149" s="32"/>
      <c r="P149" s="32"/>
      <c r="Q149" s="32"/>
      <c r="R149" s="32"/>
      <c r="S149" s="32"/>
    </row>
    <row r="150" spans="2:19" s="2" customFormat="1" ht="15" customHeight="1" x14ac:dyDescent="0.25">
      <c r="B150" s="1"/>
      <c r="C150" s="30"/>
      <c r="D150" s="31"/>
      <c r="E150" s="32"/>
      <c r="F150" s="32"/>
      <c r="G150" s="32"/>
      <c r="H150" s="32"/>
      <c r="I150" s="32"/>
      <c r="J150" s="32"/>
      <c r="K150" s="32"/>
      <c r="L150" s="32"/>
      <c r="M150" s="32"/>
      <c r="N150" s="32"/>
      <c r="O150" s="32"/>
      <c r="P150" s="32"/>
      <c r="Q150" s="32"/>
      <c r="R150" s="32"/>
      <c r="S150" s="32"/>
    </row>
    <row r="151" spans="2:19" s="2" customFormat="1" ht="15" customHeight="1" x14ac:dyDescent="0.25">
      <c r="B151" s="1"/>
      <c r="C151" s="30"/>
      <c r="D151" s="31"/>
      <c r="E151" s="32"/>
      <c r="F151" s="32"/>
      <c r="G151" s="32"/>
      <c r="H151" s="32"/>
      <c r="I151" s="32"/>
      <c r="J151" s="32"/>
      <c r="K151" s="32"/>
      <c r="L151" s="32"/>
      <c r="M151" s="32"/>
      <c r="N151" s="32"/>
      <c r="O151" s="32"/>
      <c r="P151" s="32"/>
      <c r="Q151" s="32"/>
      <c r="R151" s="32"/>
      <c r="S151" s="32"/>
    </row>
    <row r="152" spans="2:19" s="2" customFormat="1" ht="15" customHeight="1" x14ac:dyDescent="0.25">
      <c r="B152" s="1"/>
      <c r="C152" s="30"/>
      <c r="D152" s="31"/>
      <c r="E152" s="32"/>
      <c r="F152" s="32"/>
      <c r="G152" s="32"/>
      <c r="H152" s="32"/>
      <c r="I152" s="32"/>
      <c r="J152" s="32"/>
      <c r="K152" s="32"/>
      <c r="L152" s="32"/>
      <c r="M152" s="32"/>
      <c r="N152" s="32"/>
      <c r="O152" s="32"/>
      <c r="P152" s="32"/>
      <c r="Q152" s="32"/>
      <c r="R152" s="32"/>
      <c r="S152" s="32"/>
    </row>
    <row r="153" spans="2:19" s="2" customFormat="1" ht="15" customHeight="1" x14ac:dyDescent="0.25">
      <c r="B153" s="1"/>
      <c r="C153" s="30"/>
      <c r="D153" s="31"/>
      <c r="E153" s="32"/>
      <c r="F153" s="32"/>
      <c r="G153" s="32"/>
      <c r="H153" s="32"/>
      <c r="I153" s="32"/>
      <c r="J153" s="32"/>
      <c r="K153" s="32"/>
      <c r="L153" s="32"/>
      <c r="M153" s="32"/>
      <c r="N153" s="32"/>
      <c r="O153" s="32"/>
      <c r="P153" s="32"/>
      <c r="Q153" s="32"/>
      <c r="R153" s="32"/>
      <c r="S153" s="32"/>
    </row>
    <row r="154" spans="2:19" s="2" customFormat="1" ht="15" customHeight="1" x14ac:dyDescent="0.25">
      <c r="B154" s="1"/>
      <c r="C154" s="30"/>
      <c r="D154" s="31"/>
      <c r="E154" s="32"/>
      <c r="F154" s="32"/>
      <c r="G154" s="32"/>
      <c r="H154" s="32"/>
      <c r="I154" s="32"/>
      <c r="J154" s="32"/>
      <c r="K154" s="32"/>
      <c r="L154" s="32"/>
      <c r="M154" s="32"/>
      <c r="N154" s="32"/>
      <c r="O154" s="32"/>
      <c r="P154" s="32"/>
      <c r="Q154" s="32"/>
      <c r="R154" s="32"/>
      <c r="S154" s="32"/>
    </row>
    <row r="155" spans="2:19" s="2" customFormat="1" ht="15" customHeight="1" x14ac:dyDescent="0.25">
      <c r="B155" s="1"/>
      <c r="C155" s="30"/>
      <c r="D155" s="31"/>
      <c r="E155" s="32"/>
      <c r="F155" s="32"/>
      <c r="G155" s="32"/>
      <c r="H155" s="32"/>
      <c r="I155" s="32"/>
      <c r="J155" s="32"/>
      <c r="K155" s="32"/>
      <c r="L155" s="32"/>
      <c r="M155" s="32"/>
      <c r="N155" s="32"/>
      <c r="O155" s="32"/>
      <c r="P155" s="32"/>
      <c r="Q155" s="32"/>
      <c r="R155" s="32"/>
      <c r="S155" s="32"/>
    </row>
    <row r="156" spans="2:19" s="2" customFormat="1" ht="15" customHeight="1" x14ac:dyDescent="0.25">
      <c r="B156" s="1"/>
      <c r="C156" s="30"/>
      <c r="D156" s="31"/>
      <c r="E156" s="32"/>
      <c r="F156" s="32"/>
      <c r="G156" s="32"/>
      <c r="H156" s="32"/>
      <c r="I156" s="32"/>
      <c r="J156" s="32"/>
      <c r="K156" s="32"/>
      <c r="L156" s="32"/>
      <c r="M156" s="32"/>
      <c r="N156" s="32"/>
      <c r="O156" s="32"/>
      <c r="P156" s="32"/>
      <c r="Q156" s="32"/>
      <c r="R156" s="32"/>
      <c r="S156" s="32"/>
    </row>
    <row r="157" spans="2:19" s="2" customFormat="1" ht="15" customHeight="1" x14ac:dyDescent="0.25">
      <c r="B157" s="1"/>
      <c r="C157" s="30"/>
      <c r="D157" s="31"/>
      <c r="E157" s="32"/>
      <c r="F157" s="32"/>
      <c r="G157" s="32"/>
      <c r="H157" s="32"/>
      <c r="I157" s="32"/>
      <c r="J157" s="32"/>
      <c r="K157" s="32"/>
      <c r="L157" s="32"/>
      <c r="M157" s="32"/>
      <c r="N157" s="32"/>
      <c r="O157" s="32"/>
      <c r="P157" s="32"/>
      <c r="Q157" s="32"/>
      <c r="R157" s="32"/>
      <c r="S157" s="32"/>
    </row>
    <row r="158" spans="2:19" s="2" customFormat="1" ht="15" customHeight="1" x14ac:dyDescent="0.25">
      <c r="B158" s="1"/>
      <c r="C158" s="30"/>
      <c r="D158" s="31"/>
      <c r="E158" s="32"/>
      <c r="F158" s="32"/>
      <c r="G158" s="32"/>
      <c r="H158" s="32"/>
      <c r="I158" s="32"/>
      <c r="J158" s="32"/>
      <c r="K158" s="32"/>
      <c r="L158" s="32"/>
      <c r="M158" s="32"/>
      <c r="N158" s="32"/>
      <c r="O158" s="32"/>
      <c r="P158" s="32"/>
      <c r="Q158" s="32"/>
      <c r="R158" s="32"/>
      <c r="S158" s="32"/>
    </row>
    <row r="159" spans="2:19" s="2" customFormat="1" ht="15" customHeight="1" x14ac:dyDescent="0.25">
      <c r="B159" s="1"/>
      <c r="C159" s="30"/>
      <c r="D159" s="31"/>
      <c r="E159" s="32"/>
      <c r="F159" s="32"/>
      <c r="G159" s="32"/>
      <c r="H159" s="32"/>
      <c r="I159" s="32"/>
      <c r="J159" s="32"/>
      <c r="K159" s="32"/>
      <c r="L159" s="32"/>
      <c r="M159" s="32"/>
      <c r="N159" s="32"/>
      <c r="O159" s="32"/>
      <c r="P159" s="32"/>
      <c r="Q159" s="32"/>
      <c r="R159" s="32"/>
      <c r="S159" s="32"/>
    </row>
    <row r="160" spans="2:19" s="2" customFormat="1" ht="15" customHeight="1" x14ac:dyDescent="0.25">
      <c r="B160" s="1"/>
      <c r="C160" s="30"/>
      <c r="D160" s="31"/>
      <c r="E160" s="32"/>
      <c r="F160" s="32"/>
      <c r="G160" s="32"/>
      <c r="H160" s="32"/>
      <c r="I160" s="32"/>
      <c r="J160" s="32"/>
      <c r="K160" s="32"/>
      <c r="L160" s="32"/>
      <c r="M160" s="32"/>
      <c r="N160" s="32"/>
      <c r="O160" s="32"/>
      <c r="P160" s="32"/>
      <c r="Q160" s="32"/>
      <c r="R160" s="32"/>
      <c r="S160" s="32"/>
    </row>
    <row r="161" spans="2:19" s="2" customFormat="1" ht="15" customHeight="1" x14ac:dyDescent="0.25">
      <c r="B161" s="1"/>
      <c r="C161" s="30"/>
      <c r="D161" s="31"/>
      <c r="E161" s="32"/>
      <c r="F161" s="32"/>
      <c r="G161" s="32"/>
      <c r="H161" s="32"/>
      <c r="I161" s="32"/>
      <c r="J161" s="32"/>
      <c r="K161" s="32"/>
      <c r="L161" s="32"/>
      <c r="M161" s="32"/>
      <c r="N161" s="32"/>
      <c r="O161" s="32"/>
      <c r="P161" s="32"/>
      <c r="Q161" s="32"/>
      <c r="R161" s="32"/>
      <c r="S161" s="32"/>
    </row>
    <row r="162" spans="2:19" s="2" customFormat="1" ht="15" customHeight="1" x14ac:dyDescent="0.25">
      <c r="B162" s="1"/>
      <c r="C162" s="30"/>
      <c r="D162" s="31"/>
      <c r="E162" s="32"/>
      <c r="F162" s="32"/>
      <c r="G162" s="32"/>
      <c r="H162" s="32"/>
      <c r="I162" s="32"/>
      <c r="J162" s="32"/>
      <c r="K162" s="32"/>
      <c r="L162" s="32"/>
      <c r="M162" s="32"/>
      <c r="N162" s="32"/>
      <c r="O162" s="32"/>
      <c r="P162" s="32"/>
      <c r="Q162" s="32"/>
      <c r="R162" s="32"/>
      <c r="S162" s="32"/>
    </row>
    <row r="163" spans="2:19" s="2" customFormat="1" ht="15" customHeight="1" x14ac:dyDescent="0.25">
      <c r="B163" s="1"/>
      <c r="C163" s="30"/>
      <c r="D163" s="31"/>
      <c r="E163" s="32"/>
      <c r="F163" s="32"/>
      <c r="G163" s="32"/>
      <c r="H163" s="32"/>
      <c r="I163" s="32"/>
      <c r="J163" s="32"/>
      <c r="K163" s="32"/>
      <c r="L163" s="32"/>
      <c r="M163" s="32"/>
      <c r="N163" s="32"/>
      <c r="O163" s="32"/>
      <c r="P163" s="32"/>
      <c r="Q163" s="32"/>
      <c r="R163" s="32"/>
      <c r="S163" s="32"/>
    </row>
    <row r="164" spans="2:19" s="2" customFormat="1" ht="15" customHeight="1" x14ac:dyDescent="0.25">
      <c r="B164" s="1"/>
      <c r="C164" s="30"/>
      <c r="D164" s="31"/>
      <c r="E164" s="32"/>
      <c r="F164" s="32"/>
      <c r="G164" s="32"/>
      <c r="H164" s="32"/>
      <c r="I164" s="32"/>
      <c r="J164" s="32"/>
      <c r="K164" s="32"/>
      <c r="L164" s="32"/>
      <c r="M164" s="32"/>
      <c r="N164" s="32"/>
      <c r="O164" s="32"/>
      <c r="P164" s="32"/>
      <c r="Q164" s="32"/>
      <c r="R164" s="32"/>
      <c r="S164" s="32"/>
    </row>
    <row r="165" spans="2:19" s="2" customFormat="1" ht="15" customHeight="1" x14ac:dyDescent="0.25">
      <c r="B165" s="1"/>
      <c r="C165" s="30"/>
      <c r="D165" s="31"/>
      <c r="E165" s="32"/>
      <c r="F165" s="32"/>
      <c r="G165" s="32"/>
      <c r="H165" s="32"/>
      <c r="I165" s="32"/>
      <c r="J165" s="32"/>
      <c r="K165" s="32"/>
      <c r="L165" s="32"/>
      <c r="M165" s="32"/>
      <c r="N165" s="32"/>
      <c r="O165" s="32"/>
      <c r="P165" s="32"/>
      <c r="Q165" s="32"/>
      <c r="R165" s="32"/>
      <c r="S165" s="32"/>
    </row>
    <row r="166" spans="2:19" s="2" customFormat="1" ht="15" customHeight="1" x14ac:dyDescent="0.25">
      <c r="B166" s="1"/>
      <c r="C166" s="30"/>
      <c r="D166" s="31"/>
      <c r="E166" s="32"/>
      <c r="F166" s="32"/>
      <c r="G166" s="32"/>
      <c r="H166" s="32"/>
      <c r="I166" s="32"/>
      <c r="J166" s="32"/>
      <c r="K166" s="32"/>
      <c r="L166" s="32"/>
      <c r="M166" s="32"/>
      <c r="N166" s="32"/>
      <c r="O166" s="32"/>
      <c r="P166" s="32"/>
      <c r="Q166" s="32"/>
      <c r="R166" s="32"/>
      <c r="S166" s="32"/>
    </row>
    <row r="167" spans="2:19" s="2" customFormat="1" ht="15" customHeight="1" x14ac:dyDescent="0.25">
      <c r="B167" s="1"/>
      <c r="C167" s="30"/>
      <c r="D167" s="31"/>
      <c r="E167" s="32"/>
      <c r="F167" s="32"/>
      <c r="G167" s="32"/>
      <c r="H167" s="32"/>
      <c r="I167" s="32"/>
      <c r="J167" s="32"/>
      <c r="K167" s="32"/>
      <c r="L167" s="32"/>
      <c r="M167" s="32"/>
      <c r="N167" s="32"/>
      <c r="O167" s="32"/>
      <c r="P167" s="32"/>
      <c r="Q167" s="32"/>
      <c r="R167" s="32"/>
      <c r="S167" s="32"/>
    </row>
    <row r="168" spans="2:19" s="2" customFormat="1" ht="15" customHeight="1" x14ac:dyDescent="0.25">
      <c r="B168" s="1"/>
      <c r="C168" s="30"/>
      <c r="D168" s="31"/>
      <c r="E168" s="32"/>
      <c r="F168" s="32"/>
      <c r="G168" s="32"/>
      <c r="H168" s="32"/>
      <c r="I168" s="32"/>
      <c r="J168" s="32"/>
      <c r="K168" s="32"/>
      <c r="L168" s="32"/>
      <c r="M168" s="32"/>
      <c r="N168" s="32"/>
      <c r="O168" s="32"/>
      <c r="P168" s="32"/>
      <c r="Q168" s="32"/>
      <c r="R168" s="32"/>
      <c r="S168" s="32"/>
    </row>
    <row r="169" spans="2:19" s="2" customFormat="1" ht="15" customHeight="1" x14ac:dyDescent="0.25">
      <c r="B169" s="1"/>
      <c r="C169" s="30"/>
      <c r="D169" s="31"/>
      <c r="E169" s="32"/>
      <c r="F169" s="32"/>
      <c r="G169" s="32"/>
      <c r="H169" s="32"/>
      <c r="I169" s="32"/>
      <c r="J169" s="32"/>
      <c r="K169" s="32"/>
      <c r="L169" s="32"/>
      <c r="M169" s="32"/>
      <c r="N169" s="32"/>
      <c r="O169" s="32"/>
      <c r="P169" s="32"/>
      <c r="Q169" s="32"/>
      <c r="R169" s="32"/>
      <c r="S169" s="32"/>
    </row>
    <row r="170" spans="2:19" s="2" customFormat="1" ht="15" customHeight="1" x14ac:dyDescent="0.25">
      <c r="B170" s="1"/>
      <c r="C170" s="30"/>
      <c r="D170" s="31"/>
      <c r="E170" s="32"/>
      <c r="F170" s="32"/>
      <c r="G170" s="32"/>
      <c r="H170" s="32"/>
      <c r="I170" s="32"/>
      <c r="J170" s="32"/>
      <c r="K170" s="32"/>
      <c r="L170" s="32"/>
      <c r="M170" s="32"/>
      <c r="N170" s="32"/>
      <c r="O170" s="32"/>
      <c r="P170" s="32"/>
      <c r="Q170" s="32"/>
      <c r="R170" s="32"/>
      <c r="S170" s="32"/>
    </row>
    <row r="171" spans="2:19" s="2" customFormat="1" ht="15" customHeight="1" x14ac:dyDescent="0.25">
      <c r="B171" s="1"/>
      <c r="C171" s="30"/>
      <c r="D171" s="31"/>
      <c r="E171" s="32"/>
      <c r="F171" s="32"/>
      <c r="G171" s="32"/>
      <c r="H171" s="32"/>
      <c r="I171" s="32"/>
      <c r="J171" s="32"/>
      <c r="K171" s="32"/>
      <c r="L171" s="32"/>
      <c r="M171" s="32"/>
      <c r="N171" s="32"/>
      <c r="O171" s="32"/>
      <c r="P171" s="32"/>
      <c r="Q171" s="32"/>
      <c r="R171" s="32"/>
      <c r="S171" s="32"/>
    </row>
    <row r="172" spans="2:19" s="2" customFormat="1" ht="15" customHeight="1" x14ac:dyDescent="0.25">
      <c r="B172" s="1"/>
      <c r="C172" s="30"/>
      <c r="D172" s="31"/>
      <c r="E172" s="32"/>
      <c r="F172" s="32"/>
      <c r="G172" s="32"/>
      <c r="H172" s="32"/>
      <c r="I172" s="32"/>
      <c r="J172" s="32"/>
      <c r="K172" s="32"/>
      <c r="L172" s="32"/>
      <c r="M172" s="32"/>
      <c r="N172" s="32"/>
      <c r="O172" s="32"/>
      <c r="P172" s="32"/>
      <c r="Q172" s="32"/>
      <c r="R172" s="32"/>
      <c r="S172" s="32"/>
    </row>
    <row r="173" spans="2:19" s="2" customFormat="1" ht="15" customHeight="1" x14ac:dyDescent="0.25">
      <c r="B173" s="1"/>
      <c r="C173" s="30"/>
      <c r="D173" s="31"/>
      <c r="E173" s="32"/>
      <c r="F173" s="32"/>
      <c r="G173" s="32"/>
      <c r="H173" s="32"/>
      <c r="I173" s="32"/>
      <c r="J173" s="32"/>
      <c r="K173" s="32"/>
      <c r="L173" s="32"/>
      <c r="M173" s="32"/>
      <c r="N173" s="32"/>
      <c r="O173" s="32"/>
      <c r="P173" s="32"/>
      <c r="Q173" s="32"/>
      <c r="R173" s="32"/>
      <c r="S173" s="32"/>
    </row>
    <row r="174" spans="2:19" s="2" customFormat="1" ht="15" customHeight="1" x14ac:dyDescent="0.25">
      <c r="B174" s="1"/>
      <c r="C174" s="30"/>
      <c r="D174" s="31"/>
      <c r="E174" s="32"/>
      <c r="F174" s="32"/>
      <c r="G174" s="32"/>
      <c r="H174" s="32"/>
      <c r="I174" s="32"/>
      <c r="J174" s="32"/>
      <c r="K174" s="32"/>
      <c r="L174" s="32"/>
      <c r="M174" s="32"/>
      <c r="N174" s="32"/>
      <c r="O174" s="32"/>
      <c r="P174" s="32"/>
      <c r="Q174" s="32"/>
      <c r="R174" s="32"/>
      <c r="S174" s="32"/>
    </row>
    <row r="175" spans="2:19" s="2" customFormat="1" ht="15" customHeight="1" x14ac:dyDescent="0.25">
      <c r="B175" s="1"/>
      <c r="C175" s="30"/>
      <c r="D175" s="31"/>
      <c r="E175" s="32"/>
      <c r="F175" s="32"/>
      <c r="G175" s="32"/>
      <c r="H175" s="32"/>
      <c r="I175" s="32"/>
      <c r="J175" s="32"/>
      <c r="K175" s="32"/>
      <c r="L175" s="32"/>
      <c r="M175" s="32"/>
      <c r="N175" s="32"/>
      <c r="O175" s="32"/>
      <c r="P175" s="32"/>
      <c r="Q175" s="32"/>
      <c r="R175" s="32"/>
      <c r="S175" s="32"/>
    </row>
    <row r="176" spans="2:19" s="2" customFormat="1" ht="15" customHeight="1" x14ac:dyDescent="0.25">
      <c r="B176" s="1"/>
      <c r="C176" s="30"/>
      <c r="D176" s="31"/>
      <c r="E176" s="32"/>
      <c r="F176" s="32"/>
      <c r="G176" s="32"/>
      <c r="H176" s="32"/>
      <c r="I176" s="32"/>
      <c r="J176" s="32"/>
      <c r="K176" s="32"/>
      <c r="L176" s="32"/>
      <c r="M176" s="32"/>
      <c r="N176" s="32"/>
      <c r="O176" s="32"/>
      <c r="P176" s="32"/>
      <c r="Q176" s="32"/>
      <c r="R176" s="32"/>
      <c r="S176" s="32"/>
    </row>
    <row r="177" spans="2:19" s="2" customFormat="1" ht="15" customHeight="1" x14ac:dyDescent="0.25">
      <c r="B177" s="1"/>
      <c r="C177" s="30"/>
      <c r="D177" s="31"/>
      <c r="E177" s="32"/>
      <c r="F177" s="32"/>
      <c r="G177" s="32"/>
      <c r="H177" s="32"/>
      <c r="I177" s="32"/>
      <c r="J177" s="32"/>
      <c r="K177" s="32"/>
      <c r="L177" s="32"/>
      <c r="M177" s="32"/>
      <c r="N177" s="32"/>
      <c r="O177" s="32"/>
      <c r="P177" s="32"/>
      <c r="Q177" s="32"/>
      <c r="R177" s="32"/>
      <c r="S177" s="32"/>
    </row>
    <row r="178" spans="2:19" s="2" customFormat="1" ht="15" customHeight="1" x14ac:dyDescent="0.25">
      <c r="B178" s="1"/>
      <c r="C178" s="30"/>
      <c r="D178" s="31"/>
      <c r="E178" s="32"/>
      <c r="F178" s="32"/>
      <c r="G178" s="32"/>
      <c r="H178" s="32"/>
      <c r="I178" s="32"/>
      <c r="J178" s="32"/>
      <c r="K178" s="32"/>
      <c r="L178" s="32"/>
      <c r="M178" s="32"/>
      <c r="N178" s="32"/>
      <c r="O178" s="32"/>
      <c r="P178" s="32"/>
      <c r="Q178" s="32"/>
      <c r="R178" s="32"/>
      <c r="S178" s="32"/>
    </row>
    <row r="179" spans="2:19" s="2" customFormat="1" ht="15" customHeight="1" x14ac:dyDescent="0.25">
      <c r="B179" s="1"/>
      <c r="C179" s="30"/>
      <c r="D179" s="31"/>
      <c r="E179" s="32"/>
      <c r="F179" s="32"/>
      <c r="G179" s="32"/>
      <c r="H179" s="32"/>
      <c r="I179" s="32"/>
      <c r="J179" s="32"/>
      <c r="K179" s="32"/>
      <c r="L179" s="32"/>
      <c r="M179" s="32"/>
      <c r="N179" s="32"/>
      <c r="O179" s="32"/>
      <c r="P179" s="32"/>
      <c r="Q179" s="32"/>
      <c r="R179" s="32"/>
      <c r="S179" s="32"/>
    </row>
    <row r="180" spans="2:19" s="2" customFormat="1" ht="15" customHeight="1" x14ac:dyDescent="0.25">
      <c r="B180" s="1"/>
      <c r="C180" s="30"/>
      <c r="D180" s="31"/>
      <c r="E180" s="32"/>
      <c r="F180" s="32"/>
      <c r="G180" s="32"/>
      <c r="H180" s="32"/>
      <c r="I180" s="32"/>
      <c r="J180" s="32"/>
      <c r="K180" s="32"/>
      <c r="L180" s="32"/>
      <c r="M180" s="32"/>
      <c r="N180" s="32"/>
      <c r="O180" s="32"/>
      <c r="P180" s="32"/>
      <c r="Q180" s="32"/>
      <c r="R180" s="32"/>
      <c r="S180" s="32"/>
    </row>
    <row r="181" spans="2:19" s="2" customFormat="1" ht="15" customHeight="1" x14ac:dyDescent="0.25">
      <c r="B181" s="1"/>
      <c r="C181" s="30"/>
      <c r="D181" s="31"/>
      <c r="E181" s="32"/>
      <c r="F181" s="32"/>
      <c r="G181" s="32"/>
      <c r="H181" s="32"/>
      <c r="I181" s="32"/>
      <c r="J181" s="32"/>
      <c r="K181" s="32"/>
      <c r="L181" s="32"/>
      <c r="M181" s="32"/>
      <c r="N181" s="32"/>
      <c r="O181" s="32"/>
      <c r="P181" s="32"/>
      <c r="Q181" s="32"/>
      <c r="R181" s="32"/>
      <c r="S181" s="32"/>
    </row>
    <row r="182" spans="2:19" s="2" customFormat="1" ht="15" customHeight="1" x14ac:dyDescent="0.25">
      <c r="B182" s="1"/>
      <c r="C182" s="30"/>
      <c r="D182" s="31"/>
      <c r="E182" s="32"/>
      <c r="F182" s="32"/>
      <c r="G182" s="32"/>
      <c r="H182" s="32"/>
      <c r="I182" s="32"/>
      <c r="J182" s="32"/>
      <c r="K182" s="32"/>
      <c r="L182" s="32"/>
      <c r="M182" s="32"/>
      <c r="N182" s="32"/>
      <c r="O182" s="32"/>
      <c r="P182" s="32"/>
      <c r="Q182" s="32"/>
      <c r="R182" s="32"/>
      <c r="S182" s="32"/>
    </row>
    <row r="183" spans="2:19" s="2" customFormat="1" ht="15" customHeight="1" x14ac:dyDescent="0.25">
      <c r="B183" s="1"/>
      <c r="C183" s="30"/>
      <c r="D183" s="31"/>
      <c r="E183" s="32"/>
      <c r="F183" s="32"/>
      <c r="G183" s="32"/>
      <c r="H183" s="32"/>
      <c r="I183" s="32"/>
      <c r="J183" s="32"/>
      <c r="K183" s="32"/>
      <c r="L183" s="32"/>
      <c r="M183" s="32"/>
      <c r="N183" s="32"/>
      <c r="O183" s="32"/>
      <c r="P183" s="32"/>
      <c r="Q183" s="32"/>
      <c r="R183" s="32"/>
      <c r="S183" s="32"/>
    </row>
    <row r="184" spans="2:19" s="2" customFormat="1" ht="15" customHeight="1" x14ac:dyDescent="0.25">
      <c r="B184" s="1"/>
      <c r="C184" s="30"/>
      <c r="D184" s="31"/>
      <c r="E184" s="32"/>
      <c r="F184" s="32"/>
      <c r="G184" s="32"/>
      <c r="H184" s="32"/>
      <c r="I184" s="32"/>
      <c r="J184" s="32"/>
      <c r="K184" s="32"/>
      <c r="L184" s="32"/>
      <c r="M184" s="32"/>
      <c r="N184" s="32"/>
      <c r="O184" s="32"/>
      <c r="P184" s="32"/>
      <c r="Q184" s="32"/>
      <c r="R184" s="32"/>
      <c r="S184" s="32"/>
    </row>
    <row r="185" spans="2:19" s="2" customFormat="1" ht="15" customHeight="1" x14ac:dyDescent="0.25">
      <c r="B185" s="1"/>
      <c r="C185" s="30"/>
      <c r="D185" s="31"/>
      <c r="E185" s="32"/>
      <c r="F185" s="32"/>
      <c r="G185" s="32"/>
      <c r="H185" s="32"/>
      <c r="I185" s="32"/>
      <c r="J185" s="32"/>
      <c r="K185" s="32"/>
      <c r="L185" s="32"/>
      <c r="M185" s="32"/>
      <c r="N185" s="32"/>
      <c r="O185" s="32"/>
      <c r="P185" s="32"/>
      <c r="Q185" s="32"/>
      <c r="R185" s="32"/>
      <c r="S185" s="32"/>
    </row>
    <row r="186" spans="2:19" s="2" customFormat="1" ht="15" customHeight="1" x14ac:dyDescent="0.25">
      <c r="B186" s="1"/>
      <c r="C186" s="30"/>
      <c r="D186" s="31"/>
      <c r="E186" s="32"/>
      <c r="F186" s="32"/>
      <c r="G186" s="32"/>
      <c r="H186" s="32"/>
      <c r="I186" s="32"/>
      <c r="J186" s="32"/>
      <c r="K186" s="32"/>
      <c r="L186" s="32"/>
      <c r="M186" s="32"/>
      <c r="N186" s="32"/>
      <c r="O186" s="32"/>
      <c r="P186" s="32"/>
      <c r="Q186" s="32"/>
      <c r="R186" s="32"/>
      <c r="S186" s="32"/>
    </row>
    <row r="187" spans="2:19" s="2" customFormat="1" ht="15" customHeight="1" x14ac:dyDescent="0.25">
      <c r="B187" s="1"/>
      <c r="C187" s="30"/>
      <c r="D187" s="31"/>
      <c r="E187" s="32"/>
      <c r="F187" s="32"/>
      <c r="G187" s="32"/>
      <c r="H187" s="32"/>
      <c r="I187" s="32"/>
      <c r="J187" s="32"/>
      <c r="K187" s="32"/>
      <c r="L187" s="32"/>
      <c r="M187" s="32"/>
      <c r="N187" s="32"/>
      <c r="O187" s="32"/>
      <c r="P187" s="32"/>
      <c r="Q187" s="32"/>
      <c r="R187" s="32"/>
      <c r="S187" s="32"/>
    </row>
    <row r="188" spans="2:19" s="2" customFormat="1" ht="15" customHeight="1" x14ac:dyDescent="0.25">
      <c r="B188" s="1"/>
      <c r="C188" s="30"/>
      <c r="D188" s="31"/>
      <c r="E188" s="32"/>
      <c r="F188" s="32"/>
      <c r="G188" s="32"/>
      <c r="H188" s="32"/>
      <c r="I188" s="32"/>
      <c r="J188" s="32"/>
      <c r="K188" s="32"/>
      <c r="L188" s="32"/>
      <c r="M188" s="32"/>
      <c r="N188" s="32"/>
      <c r="O188" s="32"/>
      <c r="P188" s="32"/>
      <c r="Q188" s="32"/>
      <c r="R188" s="32"/>
      <c r="S188" s="32"/>
    </row>
    <row r="189" spans="2:19" s="2" customFormat="1" ht="15" customHeight="1" x14ac:dyDescent="0.25">
      <c r="B189" s="1"/>
      <c r="C189" s="30"/>
      <c r="D189" s="31"/>
      <c r="E189" s="32"/>
      <c r="F189" s="32"/>
      <c r="G189" s="32"/>
      <c r="H189" s="32"/>
      <c r="I189" s="32"/>
      <c r="J189" s="32"/>
      <c r="K189" s="32"/>
      <c r="L189" s="32"/>
      <c r="M189" s="32"/>
      <c r="N189" s="32"/>
      <c r="O189" s="32"/>
      <c r="P189" s="32"/>
      <c r="Q189" s="32"/>
      <c r="R189" s="32"/>
      <c r="S189" s="32"/>
    </row>
    <row r="190" spans="2:19" s="2" customFormat="1" ht="15" customHeight="1" x14ac:dyDescent="0.25">
      <c r="B190" s="1"/>
      <c r="C190" s="30"/>
      <c r="D190" s="31"/>
      <c r="E190" s="32"/>
      <c r="F190" s="32"/>
      <c r="G190" s="32"/>
      <c r="H190" s="32"/>
      <c r="I190" s="32"/>
      <c r="J190" s="32"/>
      <c r="K190" s="32"/>
      <c r="L190" s="32"/>
      <c r="M190" s="32"/>
      <c r="N190" s="32"/>
      <c r="O190" s="32"/>
      <c r="P190" s="32"/>
      <c r="Q190" s="32"/>
      <c r="R190" s="32"/>
      <c r="S190" s="32"/>
    </row>
    <row r="191" spans="2:19" s="2" customFormat="1" ht="15" customHeight="1" x14ac:dyDescent="0.25">
      <c r="B191" s="1"/>
      <c r="C191" s="30"/>
      <c r="D191" s="31"/>
      <c r="E191" s="32"/>
      <c r="F191" s="32"/>
      <c r="G191" s="32"/>
      <c r="H191" s="32"/>
      <c r="I191" s="32"/>
      <c r="J191" s="32"/>
      <c r="K191" s="32"/>
      <c r="L191" s="32"/>
      <c r="M191" s="32"/>
      <c r="N191" s="32"/>
      <c r="O191" s="32"/>
      <c r="P191" s="32"/>
      <c r="Q191" s="32"/>
      <c r="R191" s="32"/>
      <c r="S191" s="32"/>
    </row>
    <row r="192" spans="2:19" s="2" customFormat="1" ht="15" customHeight="1" x14ac:dyDescent="0.25">
      <c r="B192" s="1"/>
      <c r="C192" s="30"/>
      <c r="D192" s="31"/>
      <c r="E192" s="32"/>
      <c r="F192" s="32"/>
      <c r="G192" s="32"/>
      <c r="H192" s="32"/>
      <c r="I192" s="32"/>
      <c r="J192" s="32"/>
      <c r="K192" s="32"/>
      <c r="L192" s="32"/>
      <c r="M192" s="32"/>
      <c r="N192" s="32"/>
      <c r="O192" s="32"/>
      <c r="P192" s="32"/>
      <c r="Q192" s="32"/>
      <c r="R192" s="32"/>
      <c r="S192" s="32"/>
    </row>
    <row r="193" spans="2:19" s="2" customFormat="1" ht="15" customHeight="1" x14ac:dyDescent="0.25">
      <c r="B193" s="1"/>
      <c r="C193" s="30"/>
      <c r="D193" s="31"/>
      <c r="E193" s="32"/>
      <c r="F193" s="32"/>
      <c r="G193" s="32"/>
      <c r="H193" s="32"/>
      <c r="I193" s="32"/>
      <c r="J193" s="32"/>
      <c r="K193" s="32"/>
      <c r="L193" s="32"/>
      <c r="M193" s="32"/>
      <c r="N193" s="32"/>
      <c r="O193" s="32"/>
      <c r="P193" s="32"/>
      <c r="Q193" s="32"/>
      <c r="R193" s="32"/>
      <c r="S193" s="32"/>
    </row>
    <row r="194" spans="2:19" s="2" customFormat="1" ht="15" customHeight="1" x14ac:dyDescent="0.25">
      <c r="B194" s="1"/>
      <c r="C194" s="30"/>
      <c r="D194" s="31"/>
      <c r="E194" s="32"/>
      <c r="F194" s="32"/>
      <c r="G194" s="32"/>
      <c r="H194" s="32"/>
      <c r="I194" s="32"/>
      <c r="J194" s="32"/>
      <c r="K194" s="32"/>
      <c r="L194" s="32"/>
      <c r="M194" s="32"/>
      <c r="N194" s="32"/>
      <c r="O194" s="32"/>
      <c r="P194" s="32"/>
      <c r="Q194" s="32"/>
      <c r="R194" s="32"/>
      <c r="S194" s="32"/>
    </row>
    <row r="195" spans="2:19" s="2" customFormat="1" ht="15" customHeight="1" x14ac:dyDescent="0.25">
      <c r="B195" s="1"/>
      <c r="C195" s="30"/>
      <c r="D195" s="31"/>
      <c r="E195" s="32"/>
      <c r="F195" s="32"/>
      <c r="G195" s="32"/>
      <c r="H195" s="32"/>
      <c r="I195" s="32"/>
      <c r="J195" s="32"/>
      <c r="K195" s="32"/>
      <c r="L195" s="32"/>
      <c r="M195" s="32"/>
      <c r="N195" s="32"/>
      <c r="O195" s="32"/>
      <c r="P195" s="32"/>
      <c r="Q195" s="32"/>
      <c r="R195" s="32"/>
      <c r="S195" s="32"/>
    </row>
    <row r="196" spans="2:19" s="2" customFormat="1" ht="15" customHeight="1" x14ac:dyDescent="0.25">
      <c r="B196" s="1"/>
      <c r="C196" s="30"/>
      <c r="D196" s="31"/>
      <c r="E196" s="32"/>
      <c r="F196" s="32"/>
      <c r="G196" s="32"/>
      <c r="H196" s="32"/>
      <c r="I196" s="32"/>
      <c r="J196" s="32"/>
      <c r="K196" s="32"/>
      <c r="L196" s="32"/>
      <c r="M196" s="32"/>
      <c r="N196" s="32"/>
      <c r="O196" s="32"/>
      <c r="P196" s="32"/>
      <c r="Q196" s="32"/>
      <c r="R196" s="32"/>
      <c r="S196" s="32"/>
    </row>
    <row r="197" spans="2:19" s="2" customFormat="1" ht="15" customHeight="1" x14ac:dyDescent="0.25">
      <c r="B197" s="1"/>
      <c r="C197" s="30"/>
      <c r="D197" s="31"/>
      <c r="E197" s="32"/>
      <c r="F197" s="32"/>
      <c r="G197" s="32"/>
      <c r="H197" s="32"/>
      <c r="I197" s="32"/>
      <c r="J197" s="32"/>
      <c r="K197" s="32"/>
      <c r="L197" s="32"/>
      <c r="M197" s="32"/>
      <c r="N197" s="32"/>
      <c r="O197" s="32"/>
      <c r="P197" s="32"/>
      <c r="Q197" s="32"/>
      <c r="R197" s="32"/>
      <c r="S197" s="32"/>
    </row>
    <row r="198" spans="2:19" s="2" customFormat="1" ht="15" customHeight="1" x14ac:dyDescent="0.25">
      <c r="B198" s="1"/>
      <c r="C198" s="30"/>
      <c r="D198" s="31"/>
      <c r="E198" s="32"/>
      <c r="F198" s="32"/>
      <c r="G198" s="32"/>
      <c r="H198" s="32"/>
      <c r="I198" s="32"/>
      <c r="J198" s="32"/>
      <c r="K198" s="32"/>
      <c r="L198" s="32"/>
      <c r="M198" s="32"/>
      <c r="N198" s="32"/>
      <c r="O198" s="32"/>
      <c r="P198" s="32"/>
      <c r="Q198" s="32"/>
      <c r="R198" s="32"/>
      <c r="S198" s="32"/>
    </row>
    <row r="199" spans="2:19" s="2" customFormat="1" ht="15" customHeight="1" x14ac:dyDescent="0.25">
      <c r="B199" s="1"/>
      <c r="C199" s="30"/>
      <c r="D199" s="31"/>
      <c r="E199" s="32"/>
      <c r="F199" s="32"/>
      <c r="G199" s="32"/>
      <c r="H199" s="32"/>
      <c r="I199" s="32"/>
      <c r="J199" s="32"/>
      <c r="K199" s="32"/>
      <c r="L199" s="32"/>
      <c r="M199" s="32"/>
      <c r="N199" s="32"/>
      <c r="O199" s="32"/>
      <c r="P199" s="32"/>
      <c r="Q199" s="32"/>
      <c r="R199" s="32"/>
      <c r="S199" s="32"/>
    </row>
    <row r="200" spans="2:19" s="2" customFormat="1" ht="15" customHeight="1" x14ac:dyDescent="0.25">
      <c r="B200" s="1"/>
      <c r="C200" s="30"/>
      <c r="D200" s="31"/>
      <c r="E200" s="32"/>
      <c r="F200" s="32"/>
      <c r="G200" s="32"/>
      <c r="H200" s="32"/>
      <c r="I200" s="32"/>
      <c r="J200" s="32"/>
      <c r="K200" s="32"/>
      <c r="L200" s="32"/>
      <c r="M200" s="32"/>
      <c r="N200" s="32"/>
      <c r="O200" s="32"/>
      <c r="P200" s="32"/>
      <c r="Q200" s="32"/>
      <c r="R200" s="32"/>
      <c r="S200" s="32"/>
    </row>
    <row r="201" spans="2:19" s="2" customFormat="1" ht="15" customHeight="1" x14ac:dyDescent="0.25">
      <c r="B201" s="1"/>
      <c r="C201" s="30"/>
      <c r="D201" s="31"/>
      <c r="E201" s="32"/>
      <c r="F201" s="32"/>
      <c r="G201" s="32"/>
      <c r="H201" s="32"/>
      <c r="I201" s="32"/>
      <c r="J201" s="32"/>
      <c r="K201" s="32"/>
      <c r="L201" s="32"/>
      <c r="M201" s="32"/>
      <c r="N201" s="32"/>
      <c r="O201" s="32"/>
      <c r="P201" s="32"/>
      <c r="Q201" s="32"/>
      <c r="R201" s="32"/>
      <c r="S201" s="32"/>
    </row>
    <row r="202" spans="2:19" s="2" customFormat="1" ht="15" customHeight="1" x14ac:dyDescent="0.25">
      <c r="B202" s="1"/>
      <c r="C202" s="30"/>
      <c r="D202" s="31"/>
      <c r="E202" s="32"/>
      <c r="F202" s="32"/>
      <c r="G202" s="32"/>
      <c r="H202" s="32"/>
      <c r="I202" s="32"/>
      <c r="J202" s="32"/>
      <c r="K202" s="32"/>
      <c r="L202" s="32"/>
      <c r="M202" s="32"/>
      <c r="N202" s="32"/>
      <c r="O202" s="32"/>
      <c r="P202" s="32"/>
      <c r="Q202" s="32"/>
      <c r="R202" s="32"/>
      <c r="S202" s="32"/>
    </row>
    <row r="203" spans="2:19" s="2" customFormat="1" ht="15" customHeight="1" x14ac:dyDescent="0.25">
      <c r="B203" s="1"/>
      <c r="C203" s="30"/>
      <c r="D203" s="31"/>
      <c r="E203" s="32"/>
      <c r="F203" s="32"/>
      <c r="G203" s="32"/>
      <c r="H203" s="32"/>
      <c r="I203" s="32"/>
      <c r="J203" s="32"/>
      <c r="K203" s="32"/>
      <c r="L203" s="32"/>
      <c r="M203" s="32"/>
      <c r="N203" s="32"/>
      <c r="O203" s="32"/>
      <c r="P203" s="32"/>
      <c r="Q203" s="32"/>
      <c r="R203" s="32"/>
      <c r="S203" s="32"/>
    </row>
    <row r="204" spans="2:19" s="2" customFormat="1" ht="15" customHeight="1" x14ac:dyDescent="0.25">
      <c r="B204" s="1"/>
      <c r="C204" s="30"/>
      <c r="D204" s="31"/>
      <c r="E204" s="32"/>
      <c r="F204" s="32"/>
      <c r="G204" s="32"/>
      <c r="H204" s="32"/>
      <c r="I204" s="32"/>
      <c r="J204" s="32"/>
      <c r="K204" s="32"/>
      <c r="L204" s="32"/>
      <c r="M204" s="32"/>
      <c r="N204" s="32"/>
      <c r="O204" s="32"/>
      <c r="P204" s="32"/>
      <c r="Q204" s="32"/>
      <c r="R204" s="32"/>
      <c r="S204" s="32"/>
    </row>
    <row r="205" spans="2:19" s="2" customFormat="1" ht="15" customHeight="1" x14ac:dyDescent="0.25">
      <c r="B205" s="1"/>
      <c r="C205" s="30"/>
      <c r="D205" s="31"/>
      <c r="E205" s="32"/>
      <c r="F205" s="32"/>
      <c r="G205" s="32"/>
      <c r="H205" s="32"/>
      <c r="I205" s="32"/>
      <c r="J205" s="32"/>
      <c r="K205" s="32"/>
      <c r="L205" s="32"/>
      <c r="M205" s="32"/>
      <c r="N205" s="32"/>
      <c r="O205" s="32"/>
      <c r="P205" s="32"/>
      <c r="Q205" s="32"/>
      <c r="R205" s="32"/>
      <c r="S205" s="32"/>
    </row>
    <row r="206" spans="2:19" s="2" customFormat="1" ht="15" customHeight="1" x14ac:dyDescent="0.25">
      <c r="B206" s="1"/>
      <c r="C206" s="30"/>
      <c r="D206" s="31"/>
      <c r="E206" s="32"/>
      <c r="F206" s="32"/>
      <c r="G206" s="32"/>
      <c r="H206" s="32"/>
      <c r="I206" s="32"/>
      <c r="J206" s="32"/>
      <c r="K206" s="32"/>
      <c r="L206" s="32"/>
      <c r="M206" s="32"/>
      <c r="N206" s="32"/>
      <c r="O206" s="32"/>
      <c r="P206" s="32"/>
      <c r="Q206" s="32"/>
      <c r="R206" s="32"/>
      <c r="S206" s="32"/>
    </row>
    <row r="207" spans="2:19" s="2" customFormat="1" ht="15" customHeight="1" x14ac:dyDescent="0.25">
      <c r="B207" s="1"/>
      <c r="C207" s="30"/>
      <c r="D207" s="31"/>
      <c r="E207" s="32"/>
      <c r="F207" s="32"/>
      <c r="G207" s="32"/>
      <c r="H207" s="32"/>
      <c r="I207" s="32"/>
      <c r="J207" s="32"/>
      <c r="K207" s="32"/>
      <c r="L207" s="32"/>
      <c r="M207" s="32"/>
      <c r="N207" s="32"/>
      <c r="O207" s="32"/>
      <c r="P207" s="32"/>
      <c r="Q207" s="32"/>
      <c r="R207" s="32"/>
      <c r="S207" s="32"/>
    </row>
    <row r="208" spans="2:19" s="2" customFormat="1" ht="15" customHeight="1" x14ac:dyDescent="0.25">
      <c r="B208" s="1"/>
      <c r="C208" s="30"/>
      <c r="D208" s="31"/>
      <c r="E208" s="32"/>
      <c r="F208" s="32"/>
      <c r="G208" s="32"/>
      <c r="H208" s="32"/>
      <c r="I208" s="32"/>
      <c r="J208" s="32"/>
      <c r="K208" s="32"/>
      <c r="L208" s="32"/>
      <c r="M208" s="32"/>
      <c r="N208" s="32"/>
      <c r="O208" s="32"/>
      <c r="P208" s="32"/>
      <c r="Q208" s="32"/>
      <c r="R208" s="32"/>
      <c r="S208" s="32"/>
    </row>
    <row r="209" spans="2:19" s="2" customFormat="1" ht="15" customHeight="1" x14ac:dyDescent="0.25">
      <c r="B209" s="1"/>
      <c r="C209" s="30"/>
      <c r="D209" s="31"/>
      <c r="E209" s="32"/>
      <c r="F209" s="32"/>
      <c r="G209" s="32"/>
      <c r="H209" s="32"/>
      <c r="I209" s="32"/>
      <c r="J209" s="32"/>
      <c r="K209" s="32"/>
      <c r="L209" s="32"/>
      <c r="M209" s="32"/>
      <c r="N209" s="32"/>
      <c r="O209" s="32"/>
      <c r="P209" s="32"/>
      <c r="Q209" s="32"/>
      <c r="R209" s="32"/>
      <c r="S209" s="32"/>
    </row>
    <row r="210" spans="2:19" s="2" customFormat="1" ht="15" customHeight="1" x14ac:dyDescent="0.25">
      <c r="B210" s="1"/>
      <c r="C210" s="30"/>
      <c r="D210" s="31"/>
      <c r="E210" s="32"/>
      <c r="F210" s="32"/>
      <c r="G210" s="32"/>
      <c r="H210" s="32"/>
      <c r="I210" s="32"/>
      <c r="J210" s="32"/>
      <c r="K210" s="32"/>
      <c r="L210" s="32"/>
      <c r="M210" s="32"/>
      <c r="N210" s="32"/>
      <c r="O210" s="32"/>
      <c r="P210" s="32"/>
      <c r="Q210" s="32"/>
      <c r="R210" s="32"/>
      <c r="S210" s="32"/>
    </row>
    <row r="211" spans="2:19" s="2" customFormat="1" ht="15" customHeight="1" x14ac:dyDescent="0.25">
      <c r="B211" s="1"/>
      <c r="C211" s="30"/>
      <c r="D211" s="31"/>
      <c r="E211" s="32"/>
      <c r="F211" s="32"/>
      <c r="G211" s="32"/>
      <c r="H211" s="32"/>
      <c r="I211" s="32"/>
      <c r="J211" s="32"/>
      <c r="K211" s="32"/>
      <c r="L211" s="32"/>
      <c r="M211" s="32"/>
      <c r="N211" s="32"/>
      <c r="O211" s="32"/>
      <c r="P211" s="32"/>
      <c r="Q211" s="32"/>
      <c r="R211" s="32"/>
      <c r="S211" s="32"/>
    </row>
    <row r="212" spans="2:19" s="2" customFormat="1" ht="15" customHeight="1" x14ac:dyDescent="0.25">
      <c r="B212" s="1"/>
      <c r="C212" s="30"/>
      <c r="D212" s="31"/>
      <c r="E212" s="32"/>
      <c r="F212" s="32"/>
      <c r="G212" s="32"/>
      <c r="H212" s="32"/>
      <c r="I212" s="32"/>
      <c r="J212" s="32"/>
      <c r="K212" s="32"/>
      <c r="L212" s="32"/>
      <c r="M212" s="32"/>
      <c r="N212" s="32"/>
      <c r="O212" s="32"/>
      <c r="P212" s="32"/>
      <c r="Q212" s="32"/>
      <c r="R212" s="32"/>
      <c r="S212" s="32"/>
    </row>
    <row r="213" spans="2:19" s="2" customFormat="1" ht="15" customHeight="1" x14ac:dyDescent="0.25">
      <c r="B213" s="1"/>
      <c r="C213" s="30"/>
      <c r="D213" s="31"/>
      <c r="E213" s="32"/>
      <c r="F213" s="32"/>
      <c r="G213" s="32"/>
      <c r="H213" s="32"/>
      <c r="I213" s="32"/>
      <c r="J213" s="32"/>
      <c r="K213" s="32"/>
      <c r="L213" s="32"/>
      <c r="M213" s="32"/>
      <c r="N213" s="32"/>
      <c r="O213" s="32"/>
      <c r="P213" s="32"/>
      <c r="Q213" s="32"/>
      <c r="R213" s="32"/>
      <c r="S213" s="32"/>
    </row>
    <row r="214" spans="2:19" s="2" customFormat="1" ht="15" customHeight="1" x14ac:dyDescent="0.25">
      <c r="B214" s="1"/>
      <c r="C214" s="30"/>
      <c r="D214" s="31"/>
      <c r="E214" s="32"/>
      <c r="F214" s="32"/>
      <c r="G214" s="32"/>
      <c r="H214" s="32"/>
      <c r="I214" s="32"/>
      <c r="J214" s="32"/>
      <c r="K214" s="32"/>
      <c r="L214" s="32"/>
      <c r="M214" s="32"/>
      <c r="N214" s="32"/>
      <c r="O214" s="32"/>
      <c r="P214" s="32"/>
      <c r="Q214" s="32"/>
      <c r="R214" s="32"/>
      <c r="S214" s="32"/>
    </row>
    <row r="215" spans="2:19" s="2" customFormat="1" ht="15" customHeight="1" x14ac:dyDescent="0.25">
      <c r="B215" s="1"/>
      <c r="C215" s="30"/>
      <c r="D215" s="31"/>
      <c r="E215" s="32"/>
      <c r="F215" s="32"/>
      <c r="G215" s="32"/>
      <c r="H215" s="32"/>
      <c r="I215" s="32"/>
      <c r="J215" s="32"/>
      <c r="K215" s="32"/>
      <c r="L215" s="32"/>
      <c r="M215" s="32"/>
      <c r="N215" s="32"/>
      <c r="O215" s="32"/>
      <c r="P215" s="32"/>
      <c r="Q215" s="32"/>
      <c r="R215" s="32"/>
      <c r="S215" s="32"/>
    </row>
    <row r="216" spans="2:19" s="2" customFormat="1" ht="15" customHeight="1" x14ac:dyDescent="0.25">
      <c r="B216" s="1"/>
      <c r="C216" s="30"/>
      <c r="D216" s="31"/>
      <c r="E216" s="32"/>
      <c r="F216" s="32"/>
      <c r="G216" s="32"/>
      <c r="H216" s="32"/>
      <c r="I216" s="32"/>
      <c r="J216" s="32"/>
      <c r="K216" s="32"/>
      <c r="L216" s="32"/>
      <c r="M216" s="32"/>
      <c r="N216" s="32"/>
      <c r="O216" s="32"/>
      <c r="P216" s="32"/>
      <c r="Q216" s="32"/>
      <c r="R216" s="32"/>
      <c r="S216" s="32"/>
    </row>
    <row r="217" spans="2:19" s="2" customFormat="1" ht="15" customHeight="1" x14ac:dyDescent="0.25">
      <c r="B217" s="1"/>
      <c r="C217" s="30"/>
      <c r="D217" s="31"/>
      <c r="E217" s="32"/>
      <c r="F217" s="32"/>
      <c r="G217" s="32"/>
      <c r="H217" s="32"/>
      <c r="I217" s="32"/>
      <c r="J217" s="32"/>
      <c r="K217" s="32"/>
      <c r="L217" s="32"/>
      <c r="M217" s="32"/>
      <c r="N217" s="32"/>
      <c r="O217" s="32"/>
      <c r="P217" s="32"/>
      <c r="Q217" s="32"/>
      <c r="R217" s="32"/>
      <c r="S217" s="32"/>
    </row>
    <row r="218" spans="2:19" s="2" customFormat="1" ht="15" customHeight="1" x14ac:dyDescent="0.25">
      <c r="B218" s="1"/>
      <c r="C218" s="30"/>
      <c r="D218" s="31"/>
      <c r="E218" s="32"/>
      <c r="F218" s="32"/>
      <c r="G218" s="32"/>
      <c r="H218" s="32"/>
      <c r="I218" s="32"/>
      <c r="J218" s="32"/>
      <c r="K218" s="32"/>
      <c r="L218" s="32"/>
      <c r="M218" s="32"/>
      <c r="N218" s="32"/>
      <c r="O218" s="32"/>
      <c r="P218" s="32"/>
      <c r="Q218" s="32"/>
      <c r="R218" s="32"/>
      <c r="S218" s="32"/>
    </row>
    <row r="219" spans="2:19" s="2" customFormat="1" ht="15" customHeight="1" x14ac:dyDescent="0.25">
      <c r="B219" s="1"/>
      <c r="C219" s="30"/>
      <c r="D219" s="31"/>
      <c r="E219" s="32"/>
      <c r="F219" s="32"/>
      <c r="G219" s="32"/>
      <c r="H219" s="32"/>
      <c r="I219" s="32"/>
      <c r="J219" s="32"/>
      <c r="K219" s="32"/>
      <c r="L219" s="32"/>
      <c r="M219" s="32"/>
      <c r="N219" s="32"/>
      <c r="O219" s="32"/>
      <c r="P219" s="32"/>
      <c r="Q219" s="32"/>
      <c r="R219" s="32"/>
      <c r="S219" s="32"/>
    </row>
    <row r="220" spans="2:19" s="2" customFormat="1" ht="15" customHeight="1" x14ac:dyDescent="0.25">
      <c r="B220" s="1"/>
      <c r="C220" s="30"/>
      <c r="D220" s="31"/>
      <c r="E220" s="32"/>
      <c r="F220" s="32"/>
      <c r="G220" s="32"/>
      <c r="H220" s="32"/>
      <c r="I220" s="32"/>
      <c r="J220" s="32"/>
      <c r="K220" s="32"/>
      <c r="L220" s="32"/>
      <c r="M220" s="32"/>
      <c r="N220" s="32"/>
      <c r="O220" s="32"/>
      <c r="P220" s="32"/>
      <c r="Q220" s="32"/>
      <c r="R220" s="32"/>
      <c r="S220" s="32"/>
    </row>
    <row r="221" spans="2:19" s="2" customFormat="1" ht="15" customHeight="1" x14ac:dyDescent="0.25">
      <c r="B221" s="1"/>
      <c r="C221" s="30"/>
      <c r="D221" s="31"/>
      <c r="E221" s="32"/>
      <c r="F221" s="32"/>
      <c r="G221" s="32"/>
      <c r="H221" s="32"/>
      <c r="I221" s="32"/>
      <c r="J221" s="32"/>
      <c r="K221" s="32"/>
      <c r="L221" s="32"/>
      <c r="M221" s="32"/>
      <c r="N221" s="32"/>
      <c r="O221" s="32"/>
      <c r="P221" s="32"/>
      <c r="Q221" s="32"/>
      <c r="R221" s="32"/>
      <c r="S221" s="32"/>
    </row>
    <row r="222" spans="2:19" s="2" customFormat="1" ht="15" customHeight="1" x14ac:dyDescent="0.25">
      <c r="B222" s="1"/>
      <c r="C222" s="30"/>
      <c r="D222" s="31"/>
      <c r="E222" s="32"/>
      <c r="F222" s="32"/>
      <c r="G222" s="32"/>
      <c r="H222" s="32"/>
      <c r="I222" s="32"/>
      <c r="J222" s="32"/>
      <c r="K222" s="32"/>
      <c r="L222" s="32"/>
      <c r="M222" s="32"/>
      <c r="N222" s="32"/>
      <c r="O222" s="32"/>
      <c r="P222" s="32"/>
      <c r="Q222" s="32"/>
      <c r="R222" s="32"/>
      <c r="S222" s="32"/>
    </row>
    <row r="223" spans="2:19" s="2" customFormat="1" ht="15" customHeight="1" x14ac:dyDescent="0.25">
      <c r="B223" s="1"/>
      <c r="C223" s="30"/>
      <c r="D223" s="31"/>
      <c r="E223" s="32"/>
      <c r="F223" s="32"/>
      <c r="G223" s="32"/>
      <c r="H223" s="32"/>
      <c r="I223" s="32"/>
      <c r="J223" s="32"/>
      <c r="K223" s="32"/>
      <c r="L223" s="32"/>
      <c r="M223" s="32"/>
      <c r="N223" s="32"/>
      <c r="O223" s="32"/>
      <c r="P223" s="32"/>
      <c r="Q223" s="32"/>
      <c r="R223" s="32"/>
      <c r="S223" s="32"/>
    </row>
    <row r="224" spans="2:19" s="2" customFormat="1" ht="15" customHeight="1" x14ac:dyDescent="0.25">
      <c r="B224" s="1"/>
      <c r="C224" s="30"/>
      <c r="D224" s="31"/>
      <c r="E224" s="32"/>
      <c r="F224" s="32"/>
      <c r="G224" s="32"/>
      <c r="H224" s="32"/>
      <c r="I224" s="32"/>
      <c r="J224" s="32"/>
      <c r="K224" s="32"/>
      <c r="L224" s="32"/>
      <c r="M224" s="32"/>
      <c r="N224" s="32"/>
      <c r="O224" s="32"/>
      <c r="P224" s="32"/>
      <c r="Q224" s="32"/>
      <c r="R224" s="32"/>
      <c r="S224" s="32"/>
    </row>
    <row r="225" spans="2:19" s="2" customFormat="1" ht="15" customHeight="1" x14ac:dyDescent="0.25">
      <c r="B225" s="1"/>
      <c r="C225" s="30"/>
      <c r="D225" s="31"/>
      <c r="E225" s="32"/>
      <c r="F225" s="32"/>
      <c r="G225" s="32"/>
      <c r="H225" s="32"/>
      <c r="I225" s="32"/>
      <c r="J225" s="32"/>
      <c r="K225" s="32"/>
      <c r="L225" s="32"/>
      <c r="M225" s="32"/>
      <c r="N225" s="32"/>
      <c r="O225" s="32"/>
      <c r="P225" s="32"/>
      <c r="Q225" s="32"/>
      <c r="R225" s="32"/>
      <c r="S225" s="32"/>
    </row>
    <row r="226" spans="2:19" s="2" customFormat="1" ht="15" customHeight="1" x14ac:dyDescent="0.25">
      <c r="B226" s="1"/>
      <c r="C226" s="30"/>
      <c r="D226" s="31"/>
      <c r="E226" s="32"/>
      <c r="F226" s="32"/>
      <c r="G226" s="32"/>
      <c r="H226" s="32"/>
      <c r="I226" s="32"/>
      <c r="J226" s="32"/>
      <c r="K226" s="32"/>
      <c r="L226" s="32"/>
      <c r="M226" s="32"/>
      <c r="N226" s="32"/>
      <c r="O226" s="32"/>
      <c r="P226" s="32"/>
      <c r="Q226" s="32"/>
      <c r="R226" s="32"/>
      <c r="S226" s="32"/>
    </row>
    <row r="227" spans="2:19" s="2" customFormat="1" ht="15" customHeight="1" x14ac:dyDescent="0.25">
      <c r="B227" s="1"/>
      <c r="C227" s="30"/>
      <c r="D227" s="31"/>
      <c r="E227" s="32"/>
      <c r="F227" s="32"/>
      <c r="G227" s="32"/>
      <c r="H227" s="32"/>
      <c r="I227" s="32"/>
      <c r="J227" s="32"/>
      <c r="K227" s="32"/>
      <c r="L227" s="32"/>
      <c r="M227" s="32"/>
      <c r="N227" s="32"/>
      <c r="O227" s="32"/>
      <c r="P227" s="32"/>
      <c r="Q227" s="32"/>
      <c r="R227" s="32"/>
      <c r="S227" s="32"/>
    </row>
    <row r="228" spans="2:19" s="2" customFormat="1" ht="15" customHeight="1" x14ac:dyDescent="0.25">
      <c r="B228" s="1"/>
      <c r="C228" s="30"/>
      <c r="D228" s="31"/>
      <c r="E228" s="32"/>
      <c r="F228" s="32"/>
      <c r="G228" s="32"/>
      <c r="H228" s="32"/>
      <c r="I228" s="32"/>
      <c r="J228" s="32"/>
      <c r="K228" s="32"/>
      <c r="L228" s="32"/>
      <c r="M228" s="32"/>
      <c r="N228" s="32"/>
      <c r="O228" s="32"/>
      <c r="P228" s="32"/>
      <c r="Q228" s="32"/>
      <c r="R228" s="32"/>
      <c r="S228" s="32"/>
    </row>
    <row r="229" spans="2:19" s="2" customFormat="1" ht="15" customHeight="1" x14ac:dyDescent="0.25">
      <c r="B229" s="1"/>
      <c r="C229" s="30"/>
      <c r="D229" s="31"/>
      <c r="E229" s="32"/>
      <c r="F229" s="32"/>
      <c r="G229" s="32"/>
      <c r="H229" s="32"/>
      <c r="I229" s="32"/>
      <c r="J229" s="32"/>
      <c r="K229" s="32"/>
      <c r="L229" s="32"/>
      <c r="M229" s="32"/>
      <c r="N229" s="32"/>
      <c r="O229" s="32"/>
      <c r="P229" s="32"/>
      <c r="Q229" s="32"/>
      <c r="R229" s="32"/>
      <c r="S229" s="32"/>
    </row>
    <row r="230" spans="2:19" s="2" customFormat="1" ht="15" customHeight="1" x14ac:dyDescent="0.25">
      <c r="B230" s="1"/>
      <c r="C230" s="30"/>
      <c r="D230" s="31"/>
      <c r="E230" s="32"/>
      <c r="F230" s="32"/>
      <c r="G230" s="32"/>
      <c r="H230" s="32"/>
      <c r="I230" s="32"/>
      <c r="J230" s="32"/>
      <c r="K230" s="32"/>
      <c r="L230" s="32"/>
      <c r="M230" s="32"/>
      <c r="N230" s="32"/>
      <c r="O230" s="32"/>
      <c r="P230" s="32"/>
      <c r="Q230" s="32"/>
      <c r="R230" s="32"/>
      <c r="S230" s="32"/>
    </row>
    <row r="231" spans="2:19" s="2" customFormat="1" ht="15" customHeight="1" x14ac:dyDescent="0.25">
      <c r="B231" s="1"/>
      <c r="C231" s="30"/>
      <c r="D231" s="31"/>
      <c r="E231" s="32"/>
      <c r="F231" s="32"/>
      <c r="G231" s="32"/>
      <c r="H231" s="32"/>
      <c r="I231" s="32"/>
      <c r="J231" s="32"/>
      <c r="K231" s="32"/>
      <c r="L231" s="32"/>
      <c r="M231" s="32"/>
      <c r="N231" s="32"/>
      <c r="O231" s="32"/>
      <c r="P231" s="32"/>
      <c r="Q231" s="32"/>
      <c r="R231" s="32"/>
      <c r="S231" s="32"/>
    </row>
    <row r="232" spans="2:19" s="2" customFormat="1" ht="15" customHeight="1" x14ac:dyDescent="0.25">
      <c r="B232" s="1"/>
      <c r="C232" s="30"/>
      <c r="D232" s="31"/>
      <c r="E232" s="32"/>
      <c r="F232" s="32"/>
      <c r="G232" s="32"/>
      <c r="H232" s="32"/>
      <c r="I232" s="32"/>
      <c r="J232" s="32"/>
      <c r="K232" s="32"/>
      <c r="L232" s="32"/>
      <c r="M232" s="32"/>
      <c r="N232" s="32"/>
      <c r="O232" s="32"/>
      <c r="P232" s="32"/>
      <c r="Q232" s="32"/>
      <c r="R232" s="32"/>
      <c r="S232" s="32"/>
    </row>
    <row r="233" spans="2:19" s="2" customFormat="1" ht="15" customHeight="1" x14ac:dyDescent="0.25">
      <c r="B233" s="1"/>
      <c r="C233" s="30"/>
      <c r="D233" s="31"/>
      <c r="E233" s="32"/>
      <c r="F233" s="32"/>
      <c r="G233" s="32"/>
      <c r="H233" s="32"/>
      <c r="I233" s="32"/>
      <c r="J233" s="32"/>
      <c r="K233" s="32"/>
      <c r="L233" s="32"/>
      <c r="M233" s="32"/>
      <c r="N233" s="32"/>
      <c r="O233" s="32"/>
      <c r="P233" s="32"/>
      <c r="Q233" s="32"/>
      <c r="R233" s="32"/>
      <c r="S233" s="32"/>
    </row>
    <row r="234" spans="2:19" s="2" customFormat="1" ht="15" customHeight="1" x14ac:dyDescent="0.25">
      <c r="B234" s="1"/>
      <c r="C234" s="30"/>
      <c r="D234" s="31"/>
      <c r="E234" s="32"/>
      <c r="F234" s="32"/>
      <c r="G234" s="32"/>
      <c r="H234" s="32"/>
      <c r="I234" s="32"/>
      <c r="J234" s="32"/>
      <c r="K234" s="32"/>
      <c r="L234" s="32"/>
      <c r="M234" s="32"/>
      <c r="N234" s="32"/>
      <c r="O234" s="32"/>
      <c r="P234" s="32"/>
      <c r="Q234" s="32"/>
      <c r="R234" s="32"/>
      <c r="S234" s="32"/>
    </row>
    <row r="235" spans="2:19" s="2" customFormat="1" ht="15" customHeight="1" x14ac:dyDescent="0.25">
      <c r="B235" s="1"/>
      <c r="C235" s="30"/>
      <c r="D235" s="31"/>
      <c r="E235" s="32"/>
      <c r="F235" s="32"/>
      <c r="G235" s="32"/>
      <c r="H235" s="32"/>
      <c r="I235" s="32"/>
      <c r="J235" s="32"/>
      <c r="K235" s="32"/>
      <c r="L235" s="32"/>
      <c r="M235" s="32"/>
      <c r="N235" s="32"/>
      <c r="O235" s="32"/>
      <c r="P235" s="32"/>
      <c r="Q235" s="32"/>
      <c r="R235" s="32"/>
      <c r="S235" s="32"/>
    </row>
    <row r="236" spans="2:19" s="2" customFormat="1" ht="15" customHeight="1" x14ac:dyDescent="0.25">
      <c r="B236" s="1"/>
      <c r="C236" s="30"/>
      <c r="D236" s="31"/>
      <c r="E236" s="32"/>
      <c r="F236" s="32"/>
      <c r="G236" s="32"/>
      <c r="H236" s="32"/>
      <c r="I236" s="32"/>
      <c r="J236" s="32"/>
      <c r="K236" s="32"/>
      <c r="L236" s="32"/>
      <c r="M236" s="32"/>
      <c r="N236" s="32"/>
      <c r="O236" s="32"/>
      <c r="P236" s="32"/>
      <c r="Q236" s="32"/>
      <c r="R236" s="32"/>
      <c r="S236" s="32"/>
    </row>
    <row r="237" spans="2:19" s="2" customFormat="1" ht="15" customHeight="1" x14ac:dyDescent="0.25">
      <c r="B237" s="1"/>
      <c r="C237" s="30"/>
      <c r="D237" s="31"/>
      <c r="E237" s="32"/>
      <c r="F237" s="32"/>
      <c r="G237" s="32"/>
      <c r="H237" s="32"/>
      <c r="I237" s="32"/>
      <c r="J237" s="32"/>
      <c r="K237" s="32"/>
      <c r="L237" s="32"/>
      <c r="M237" s="32"/>
      <c r="N237" s="32"/>
      <c r="O237" s="32"/>
      <c r="P237" s="32"/>
      <c r="Q237" s="32"/>
      <c r="R237" s="32"/>
      <c r="S237" s="32"/>
    </row>
    <row r="238" spans="2:19" s="2" customFormat="1" ht="15" customHeight="1" x14ac:dyDescent="0.25">
      <c r="B238" s="1"/>
      <c r="C238" s="30"/>
      <c r="D238" s="31"/>
      <c r="E238" s="32"/>
      <c r="F238" s="32"/>
      <c r="G238" s="32"/>
      <c r="H238" s="32"/>
      <c r="I238" s="32"/>
      <c r="J238" s="32"/>
      <c r="K238" s="32"/>
      <c r="L238" s="32"/>
      <c r="M238" s="32"/>
      <c r="N238" s="32"/>
      <c r="O238" s="32"/>
      <c r="P238" s="32"/>
      <c r="Q238" s="32"/>
      <c r="R238" s="32"/>
      <c r="S238" s="32"/>
    </row>
    <row r="239" spans="2:19" s="2" customFormat="1" ht="15" customHeight="1" x14ac:dyDescent="0.25">
      <c r="B239" s="1"/>
      <c r="C239" s="30"/>
      <c r="D239" s="31"/>
      <c r="E239" s="32"/>
      <c r="F239" s="32"/>
      <c r="G239" s="32"/>
      <c r="H239" s="32"/>
      <c r="I239" s="32"/>
      <c r="J239" s="32"/>
      <c r="K239" s="32"/>
      <c r="L239" s="32"/>
      <c r="M239" s="32"/>
      <c r="N239" s="32"/>
      <c r="O239" s="32"/>
      <c r="P239" s="32"/>
      <c r="Q239" s="32"/>
      <c r="R239" s="32"/>
      <c r="S239" s="32"/>
    </row>
    <row r="240" spans="2:19" s="2" customFormat="1" ht="15" customHeight="1" x14ac:dyDescent="0.25">
      <c r="B240" s="1"/>
      <c r="C240" s="30"/>
      <c r="D240" s="31"/>
      <c r="E240" s="32"/>
      <c r="F240" s="32"/>
      <c r="G240" s="32"/>
      <c r="H240" s="32"/>
      <c r="I240" s="32"/>
      <c r="J240" s="32"/>
      <c r="K240" s="32"/>
      <c r="L240" s="32"/>
      <c r="M240" s="32"/>
      <c r="N240" s="32"/>
      <c r="O240" s="32"/>
      <c r="P240" s="32"/>
      <c r="Q240" s="32"/>
      <c r="R240" s="32"/>
      <c r="S240" s="32"/>
    </row>
    <row r="241" spans="2:19" s="2" customFormat="1" ht="15" customHeight="1" x14ac:dyDescent="0.25">
      <c r="B241" s="1"/>
      <c r="C241" s="30"/>
      <c r="D241" s="31"/>
      <c r="E241" s="32"/>
      <c r="F241" s="32"/>
      <c r="G241" s="32"/>
      <c r="H241" s="32"/>
      <c r="I241" s="32"/>
      <c r="J241" s="32"/>
      <c r="K241" s="32"/>
      <c r="L241" s="32"/>
      <c r="M241" s="32"/>
      <c r="N241" s="32"/>
      <c r="O241" s="32"/>
      <c r="P241" s="32"/>
      <c r="Q241" s="32"/>
      <c r="R241" s="32"/>
      <c r="S241" s="32"/>
    </row>
    <row r="242" spans="2:19" s="2" customFormat="1" ht="15" customHeight="1" x14ac:dyDescent="0.25">
      <c r="B242" s="1"/>
      <c r="C242" s="30"/>
      <c r="D242" s="31"/>
      <c r="E242" s="32"/>
      <c r="F242" s="32"/>
      <c r="G242" s="32"/>
      <c r="H242" s="32"/>
      <c r="I242" s="32"/>
      <c r="J242" s="32"/>
      <c r="K242" s="32"/>
      <c r="L242" s="32"/>
      <c r="M242" s="32"/>
      <c r="N242" s="32"/>
      <c r="O242" s="32"/>
      <c r="P242" s="32"/>
      <c r="Q242" s="32"/>
      <c r="R242" s="32"/>
      <c r="S242" s="32"/>
    </row>
    <row r="243" spans="2:19" s="2" customFormat="1" ht="15" customHeight="1" x14ac:dyDescent="0.25">
      <c r="B243" s="1"/>
      <c r="C243" s="30"/>
      <c r="D243" s="31"/>
      <c r="E243" s="32"/>
      <c r="F243" s="32"/>
      <c r="G243" s="32"/>
      <c r="H243" s="32"/>
      <c r="I243" s="32"/>
      <c r="J243" s="32"/>
      <c r="K243" s="32"/>
      <c r="L243" s="32"/>
      <c r="M243" s="32"/>
      <c r="N243" s="32"/>
      <c r="O243" s="32"/>
      <c r="P243" s="32"/>
      <c r="Q243" s="32"/>
      <c r="R243" s="32"/>
      <c r="S243" s="32"/>
    </row>
    <row r="244" spans="2:19" s="2" customFormat="1" ht="15" customHeight="1" x14ac:dyDescent="0.25">
      <c r="B244" s="1"/>
      <c r="C244" s="30"/>
      <c r="D244" s="31"/>
      <c r="E244" s="32"/>
      <c r="F244" s="32"/>
      <c r="G244" s="32"/>
      <c r="H244" s="32"/>
      <c r="I244" s="32"/>
      <c r="J244" s="32"/>
      <c r="K244" s="32"/>
      <c r="L244" s="32"/>
      <c r="M244" s="32"/>
      <c r="N244" s="32"/>
      <c r="O244" s="32"/>
      <c r="P244" s="32"/>
      <c r="Q244" s="32"/>
      <c r="R244" s="32"/>
      <c r="S244" s="32"/>
    </row>
    <row r="245" spans="2:19" s="2" customFormat="1" ht="15" customHeight="1" x14ac:dyDescent="0.25">
      <c r="B245" s="1"/>
      <c r="C245" s="30"/>
      <c r="D245" s="31"/>
      <c r="E245" s="32"/>
      <c r="F245" s="32"/>
      <c r="G245" s="32"/>
      <c r="H245" s="32"/>
      <c r="I245" s="32"/>
      <c r="J245" s="32"/>
      <c r="K245" s="32"/>
      <c r="L245" s="32"/>
      <c r="M245" s="32"/>
      <c r="N245" s="32"/>
      <c r="O245" s="32"/>
      <c r="P245" s="32"/>
      <c r="Q245" s="32"/>
      <c r="R245" s="32"/>
      <c r="S245" s="32"/>
    </row>
    <row r="246" spans="2:19" s="2" customFormat="1" ht="15" customHeight="1" x14ac:dyDescent="0.25">
      <c r="B246" s="1"/>
      <c r="C246" s="30"/>
      <c r="D246" s="31"/>
      <c r="E246" s="32"/>
      <c r="F246" s="32"/>
      <c r="G246" s="32"/>
      <c r="H246" s="32"/>
      <c r="I246" s="32"/>
      <c r="J246" s="32"/>
      <c r="K246" s="32"/>
      <c r="L246" s="32"/>
      <c r="M246" s="32"/>
      <c r="N246" s="32"/>
      <c r="O246" s="32"/>
      <c r="P246" s="32"/>
      <c r="Q246" s="32"/>
      <c r="R246" s="32"/>
      <c r="S246" s="32"/>
    </row>
    <row r="247" spans="2:19" s="2" customFormat="1" ht="15" customHeight="1" x14ac:dyDescent="0.25">
      <c r="B247" s="1"/>
      <c r="C247" s="30"/>
      <c r="D247" s="31"/>
      <c r="E247" s="32"/>
      <c r="F247" s="32"/>
      <c r="G247" s="32"/>
      <c r="H247" s="32"/>
      <c r="I247" s="32"/>
      <c r="J247" s="32"/>
      <c r="K247" s="32"/>
      <c r="L247" s="32"/>
      <c r="M247" s="32"/>
      <c r="N247" s="32"/>
      <c r="O247" s="32"/>
      <c r="P247" s="32"/>
      <c r="Q247" s="32"/>
      <c r="R247" s="32"/>
      <c r="S247" s="32"/>
    </row>
    <row r="248" spans="2:19" s="2" customFormat="1" ht="15" customHeight="1" x14ac:dyDescent="0.25">
      <c r="B248" s="1"/>
      <c r="C248" s="30"/>
      <c r="D248" s="31"/>
      <c r="E248" s="32"/>
      <c r="F248" s="32"/>
      <c r="G248" s="32"/>
      <c r="H248" s="32"/>
      <c r="I248" s="32"/>
      <c r="J248" s="32"/>
      <c r="K248" s="32"/>
      <c r="L248" s="32"/>
      <c r="M248" s="32"/>
      <c r="N248" s="32"/>
      <c r="O248" s="32"/>
      <c r="P248" s="32"/>
      <c r="Q248" s="32"/>
      <c r="R248" s="32"/>
      <c r="S248" s="32"/>
    </row>
    <row r="249" spans="2:19" s="2" customFormat="1" ht="15" customHeight="1" x14ac:dyDescent="0.25">
      <c r="B249" s="1"/>
      <c r="C249" s="30"/>
      <c r="D249" s="31"/>
      <c r="E249" s="32"/>
      <c r="F249" s="32"/>
      <c r="G249" s="32"/>
      <c r="H249" s="32"/>
      <c r="I249" s="32"/>
      <c r="J249" s="32"/>
      <c r="K249" s="32"/>
      <c r="L249" s="32"/>
      <c r="M249" s="32"/>
      <c r="N249" s="32"/>
      <c r="O249" s="32"/>
      <c r="P249" s="32"/>
      <c r="Q249" s="32"/>
      <c r="R249" s="32"/>
      <c r="S249" s="32"/>
    </row>
    <row r="250" spans="2:19" s="2" customFormat="1" ht="15" customHeight="1" x14ac:dyDescent="0.25">
      <c r="B250" s="1"/>
      <c r="C250" s="30"/>
      <c r="D250" s="31"/>
      <c r="E250" s="32"/>
      <c r="F250" s="32"/>
      <c r="G250" s="32"/>
      <c r="H250" s="32"/>
      <c r="I250" s="32"/>
      <c r="J250" s="32"/>
      <c r="K250" s="32"/>
      <c r="L250" s="32"/>
      <c r="M250" s="32"/>
      <c r="N250" s="32"/>
      <c r="O250" s="32"/>
      <c r="P250" s="32"/>
      <c r="Q250" s="32"/>
      <c r="R250" s="32"/>
      <c r="S250" s="32"/>
    </row>
    <row r="251" spans="2:19" s="2" customFormat="1" ht="15" customHeight="1" x14ac:dyDescent="0.25">
      <c r="B251" s="1"/>
      <c r="C251" s="30"/>
      <c r="D251" s="31"/>
      <c r="E251" s="32"/>
      <c r="F251" s="32"/>
      <c r="G251" s="32"/>
      <c r="H251" s="32"/>
      <c r="I251" s="32"/>
      <c r="J251" s="32"/>
      <c r="K251" s="32"/>
      <c r="L251" s="32"/>
      <c r="M251" s="32"/>
      <c r="N251" s="32"/>
      <c r="O251" s="32"/>
      <c r="P251" s="32"/>
      <c r="Q251" s="32"/>
      <c r="R251" s="32"/>
      <c r="S251" s="32"/>
    </row>
    <row r="252" spans="2:19" s="2" customFormat="1" ht="15" customHeight="1" x14ac:dyDescent="0.25">
      <c r="B252" s="1"/>
      <c r="C252" s="30"/>
      <c r="D252" s="31"/>
      <c r="E252" s="32"/>
      <c r="F252" s="32"/>
      <c r="G252" s="32"/>
      <c r="H252" s="32"/>
      <c r="I252" s="32"/>
      <c r="J252" s="32"/>
      <c r="K252" s="32"/>
      <c r="L252" s="32"/>
      <c r="M252" s="32"/>
      <c r="N252" s="32"/>
      <c r="O252" s="32"/>
      <c r="P252" s="32"/>
      <c r="Q252" s="32"/>
      <c r="R252" s="32"/>
      <c r="S252" s="32"/>
    </row>
    <row r="253" spans="2:19" s="2" customFormat="1" ht="15" customHeight="1" x14ac:dyDescent="0.25">
      <c r="B253" s="1"/>
      <c r="C253" s="30"/>
      <c r="D253" s="31"/>
      <c r="E253" s="32"/>
      <c r="F253" s="32"/>
      <c r="G253" s="32"/>
      <c r="H253" s="32"/>
      <c r="I253" s="32"/>
      <c r="J253" s="32"/>
      <c r="K253" s="32"/>
      <c r="L253" s="32"/>
      <c r="M253" s="32"/>
      <c r="N253" s="32"/>
      <c r="O253" s="32"/>
      <c r="P253" s="32"/>
      <c r="Q253" s="32"/>
      <c r="R253" s="32"/>
      <c r="S253" s="32"/>
    </row>
    <row r="254" spans="2:19" s="2" customFormat="1" ht="15" customHeight="1" x14ac:dyDescent="0.25">
      <c r="B254" s="1"/>
      <c r="C254" s="30"/>
      <c r="D254" s="31"/>
      <c r="E254" s="32"/>
      <c r="F254" s="32"/>
      <c r="G254" s="32"/>
      <c r="H254" s="32"/>
      <c r="I254" s="32"/>
      <c r="J254" s="32"/>
      <c r="K254" s="32"/>
      <c r="L254" s="32"/>
      <c r="M254" s="32"/>
      <c r="N254" s="32"/>
      <c r="O254" s="32"/>
      <c r="P254" s="32"/>
      <c r="Q254" s="32"/>
      <c r="R254" s="32"/>
      <c r="S254" s="32"/>
    </row>
    <row r="255" spans="2:19" s="2" customFormat="1" ht="15" customHeight="1" x14ac:dyDescent="0.25">
      <c r="B255" s="1"/>
      <c r="C255" s="30"/>
      <c r="D255" s="31"/>
      <c r="E255" s="32"/>
      <c r="F255" s="32"/>
      <c r="G255" s="32"/>
      <c r="H255" s="32"/>
      <c r="I255" s="32"/>
      <c r="J255" s="32"/>
      <c r="K255" s="32"/>
      <c r="L255" s="32"/>
      <c r="M255" s="32"/>
      <c r="N255" s="32"/>
      <c r="O255" s="32"/>
      <c r="P255" s="32"/>
      <c r="Q255" s="32"/>
      <c r="R255" s="32"/>
      <c r="S255" s="32"/>
    </row>
    <row r="256" spans="2:19" s="2" customFormat="1" ht="15" customHeight="1" x14ac:dyDescent="0.25">
      <c r="B256" s="1"/>
      <c r="C256" s="30"/>
      <c r="D256" s="31"/>
      <c r="E256" s="32"/>
      <c r="F256" s="32"/>
      <c r="G256" s="32"/>
      <c r="H256" s="32"/>
      <c r="I256" s="32"/>
      <c r="J256" s="32"/>
      <c r="K256" s="32"/>
      <c r="L256" s="32"/>
      <c r="M256" s="32"/>
      <c r="N256" s="32"/>
      <c r="O256" s="32"/>
      <c r="P256" s="32"/>
      <c r="Q256" s="32"/>
      <c r="R256" s="32"/>
      <c r="S256" s="32"/>
    </row>
    <row r="257" spans="2:19" s="2" customFormat="1" ht="15" customHeight="1" x14ac:dyDescent="0.25">
      <c r="B257" s="1"/>
      <c r="C257" s="30"/>
      <c r="D257" s="31"/>
      <c r="E257" s="32"/>
      <c r="F257" s="32"/>
      <c r="G257" s="32"/>
      <c r="H257" s="32"/>
      <c r="I257" s="32"/>
      <c r="J257" s="32"/>
      <c r="K257" s="32"/>
      <c r="L257" s="32"/>
      <c r="M257" s="32"/>
      <c r="N257" s="32"/>
      <c r="O257" s="32"/>
      <c r="P257" s="32"/>
      <c r="Q257" s="32"/>
      <c r="R257" s="32"/>
      <c r="S257" s="32"/>
    </row>
    <row r="258" spans="2:19" s="2" customFormat="1" ht="15" customHeight="1" x14ac:dyDescent="0.25">
      <c r="B258" s="1"/>
      <c r="C258" s="30"/>
      <c r="D258" s="31"/>
      <c r="E258" s="32"/>
      <c r="F258" s="32"/>
      <c r="G258" s="32"/>
      <c r="H258" s="32"/>
      <c r="I258" s="32"/>
      <c r="J258" s="32"/>
      <c r="K258" s="32"/>
      <c r="L258" s="32"/>
      <c r="M258" s="32"/>
      <c r="N258" s="32"/>
      <c r="O258" s="32"/>
      <c r="P258" s="32"/>
      <c r="Q258" s="32"/>
      <c r="R258" s="32"/>
      <c r="S258" s="32"/>
    </row>
    <row r="259" spans="2:19" s="2" customFormat="1" ht="15" customHeight="1" x14ac:dyDescent="0.25">
      <c r="B259" s="1"/>
      <c r="C259" s="30"/>
      <c r="D259" s="31"/>
      <c r="E259" s="32"/>
      <c r="F259" s="32"/>
      <c r="G259" s="32"/>
      <c r="H259" s="32"/>
      <c r="I259" s="32"/>
      <c r="J259" s="32"/>
      <c r="K259" s="32"/>
      <c r="L259" s="32"/>
      <c r="M259" s="32"/>
      <c r="N259" s="32"/>
      <c r="O259" s="32"/>
      <c r="P259" s="32"/>
      <c r="Q259" s="32"/>
      <c r="R259" s="32"/>
      <c r="S259" s="32"/>
    </row>
    <row r="260" spans="2:19" s="2" customFormat="1" ht="15" customHeight="1" x14ac:dyDescent="0.25">
      <c r="B260" s="1"/>
      <c r="C260" s="30"/>
      <c r="D260" s="31"/>
      <c r="E260" s="32"/>
      <c r="F260" s="32"/>
      <c r="G260" s="32"/>
      <c r="H260" s="32"/>
      <c r="I260" s="32"/>
      <c r="J260" s="32"/>
      <c r="K260" s="32"/>
      <c r="L260" s="32"/>
      <c r="M260" s="32"/>
      <c r="N260" s="32"/>
      <c r="O260" s="32"/>
      <c r="P260" s="32"/>
      <c r="Q260" s="32"/>
      <c r="R260" s="32"/>
      <c r="S260" s="32"/>
    </row>
    <row r="261" spans="2:19" s="2" customFormat="1" ht="15" customHeight="1" x14ac:dyDescent="0.25">
      <c r="B261" s="1"/>
      <c r="C261" s="30"/>
      <c r="D261" s="31"/>
      <c r="E261" s="32"/>
      <c r="F261" s="32"/>
      <c r="G261" s="32"/>
      <c r="H261" s="32"/>
      <c r="I261" s="32"/>
      <c r="J261" s="32"/>
      <c r="K261" s="32"/>
      <c r="L261" s="32"/>
      <c r="M261" s="32"/>
      <c r="N261" s="32"/>
      <c r="O261" s="32"/>
      <c r="P261" s="32"/>
      <c r="Q261" s="32"/>
      <c r="R261" s="32"/>
      <c r="S261" s="32"/>
    </row>
    <row r="262" spans="2:19" s="2" customFormat="1" ht="15" customHeight="1" x14ac:dyDescent="0.25">
      <c r="B262" s="1"/>
      <c r="C262" s="30"/>
      <c r="D262" s="31"/>
      <c r="E262" s="32"/>
      <c r="F262" s="32"/>
      <c r="G262" s="32"/>
      <c r="H262" s="32"/>
      <c r="I262" s="32"/>
      <c r="J262" s="32"/>
      <c r="K262" s="32"/>
      <c r="L262" s="32"/>
      <c r="M262" s="32"/>
      <c r="N262" s="32"/>
      <c r="O262" s="32"/>
      <c r="P262" s="32"/>
      <c r="Q262" s="32"/>
      <c r="R262" s="32"/>
      <c r="S262" s="32"/>
    </row>
    <row r="263" spans="2:19" s="2" customFormat="1" ht="15" customHeight="1" x14ac:dyDescent="0.25">
      <c r="B263" s="1"/>
      <c r="C263" s="30"/>
      <c r="D263" s="31"/>
      <c r="E263" s="32"/>
      <c r="F263" s="32"/>
      <c r="G263" s="32"/>
      <c r="H263" s="32"/>
      <c r="I263" s="32"/>
      <c r="J263" s="32"/>
      <c r="K263" s="32"/>
      <c r="L263" s="32"/>
      <c r="M263" s="32"/>
      <c r="N263" s="32"/>
      <c r="O263" s="32"/>
      <c r="P263" s="32"/>
      <c r="Q263" s="32"/>
      <c r="R263" s="32"/>
      <c r="S263" s="32"/>
    </row>
    <row r="264" spans="2:19" s="2" customFormat="1" ht="15" customHeight="1" x14ac:dyDescent="0.25">
      <c r="B264" s="1"/>
      <c r="C264" s="30"/>
      <c r="D264" s="31"/>
      <c r="E264" s="32"/>
      <c r="F264" s="32"/>
      <c r="G264" s="32"/>
      <c r="H264" s="32"/>
      <c r="I264" s="32"/>
      <c r="J264" s="32"/>
      <c r="K264" s="32"/>
      <c r="L264" s="32"/>
      <c r="M264" s="32"/>
      <c r="N264" s="32"/>
      <c r="O264" s="32"/>
      <c r="P264" s="32"/>
      <c r="Q264" s="32"/>
      <c r="R264" s="32"/>
      <c r="S264" s="32"/>
    </row>
    <row r="265" spans="2:19" s="2" customFormat="1" ht="15" customHeight="1" x14ac:dyDescent="0.25">
      <c r="B265" s="1"/>
      <c r="C265" s="30"/>
      <c r="D265" s="31"/>
      <c r="E265" s="32"/>
      <c r="F265" s="32"/>
      <c r="G265" s="32"/>
      <c r="H265" s="32"/>
      <c r="I265" s="32"/>
      <c r="J265" s="32"/>
      <c r="K265" s="32"/>
      <c r="L265" s="32"/>
      <c r="M265" s="32"/>
      <c r="N265" s="32"/>
      <c r="O265" s="32"/>
      <c r="P265" s="32"/>
      <c r="Q265" s="32"/>
      <c r="R265" s="32"/>
      <c r="S265" s="32"/>
    </row>
    <row r="266" spans="2:19" s="2" customFormat="1" ht="15" customHeight="1" x14ac:dyDescent="0.25">
      <c r="B266" s="1"/>
      <c r="C266" s="30"/>
      <c r="D266" s="31"/>
      <c r="E266" s="32"/>
      <c r="F266" s="32"/>
      <c r="G266" s="32"/>
      <c r="H266" s="32"/>
      <c r="I266" s="32"/>
      <c r="J266" s="32"/>
      <c r="K266" s="32"/>
      <c r="L266" s="32"/>
      <c r="M266" s="32"/>
      <c r="N266" s="32"/>
      <c r="O266" s="32"/>
      <c r="P266" s="32"/>
      <c r="Q266" s="32"/>
      <c r="R266" s="32"/>
      <c r="S266" s="32"/>
    </row>
    <row r="267" spans="2:19" s="2" customFormat="1" ht="15" customHeight="1" x14ac:dyDescent="0.25">
      <c r="B267" s="1"/>
      <c r="C267" s="30"/>
      <c r="D267" s="31"/>
      <c r="E267" s="32"/>
      <c r="F267" s="32"/>
      <c r="G267" s="32"/>
      <c r="H267" s="32"/>
      <c r="I267" s="32"/>
      <c r="J267" s="32"/>
      <c r="K267" s="32"/>
      <c r="L267" s="32"/>
      <c r="M267" s="32"/>
      <c r="N267" s="32"/>
      <c r="O267" s="32"/>
      <c r="P267" s="32"/>
      <c r="Q267" s="32"/>
      <c r="R267" s="32"/>
      <c r="S267" s="32"/>
    </row>
    <row r="268" spans="2:19" s="2" customFormat="1" ht="15" customHeight="1" x14ac:dyDescent="0.25">
      <c r="B268" s="1"/>
      <c r="C268" s="30"/>
      <c r="D268" s="31"/>
      <c r="E268" s="32"/>
      <c r="F268" s="32"/>
      <c r="G268" s="32"/>
      <c r="H268" s="32"/>
      <c r="I268" s="32"/>
      <c r="J268" s="32"/>
      <c r="K268" s="32"/>
      <c r="L268" s="32"/>
      <c r="M268" s="32"/>
      <c r="N268" s="32"/>
      <c r="O268" s="32"/>
      <c r="P268" s="32"/>
      <c r="Q268" s="32"/>
      <c r="R268" s="32"/>
      <c r="S268" s="32"/>
    </row>
    <row r="269" spans="2:19" s="2" customFormat="1" ht="15" customHeight="1" x14ac:dyDescent="0.25">
      <c r="B269" s="1"/>
      <c r="C269" s="30"/>
      <c r="D269" s="31"/>
      <c r="E269" s="32"/>
      <c r="F269" s="32"/>
      <c r="G269" s="32"/>
      <c r="H269" s="32"/>
      <c r="I269" s="32"/>
      <c r="J269" s="32"/>
      <c r="K269" s="32"/>
      <c r="L269" s="32"/>
      <c r="M269" s="32"/>
      <c r="N269" s="32"/>
      <c r="O269" s="32"/>
      <c r="P269" s="32"/>
      <c r="Q269" s="32"/>
      <c r="R269" s="32"/>
      <c r="S269" s="32"/>
    </row>
    <row r="270" spans="2:19" s="2" customFormat="1" ht="15" customHeight="1" x14ac:dyDescent="0.25">
      <c r="B270" s="1"/>
      <c r="C270" s="30"/>
      <c r="D270" s="31"/>
      <c r="E270" s="32"/>
      <c r="F270" s="32"/>
      <c r="G270" s="32"/>
      <c r="H270" s="32"/>
      <c r="I270" s="32"/>
      <c r="J270" s="32"/>
      <c r="K270" s="32"/>
      <c r="L270" s="32"/>
      <c r="M270" s="32"/>
      <c r="N270" s="32"/>
      <c r="O270" s="32"/>
      <c r="P270" s="32"/>
      <c r="Q270" s="32"/>
      <c r="R270" s="32"/>
      <c r="S270" s="32"/>
    </row>
    <row r="271" spans="2:19" s="2" customFormat="1" ht="15" customHeight="1" x14ac:dyDescent="0.25">
      <c r="B271" s="1"/>
      <c r="C271" s="30"/>
      <c r="D271" s="31"/>
      <c r="E271" s="32"/>
      <c r="F271" s="32"/>
      <c r="G271" s="32"/>
      <c r="H271" s="32"/>
      <c r="I271" s="32"/>
      <c r="J271" s="32"/>
      <c r="K271" s="32"/>
      <c r="L271" s="32"/>
      <c r="M271" s="32"/>
      <c r="N271" s="32"/>
      <c r="O271" s="32"/>
      <c r="P271" s="32"/>
      <c r="Q271" s="32"/>
      <c r="R271" s="32"/>
      <c r="S271" s="32"/>
    </row>
    <row r="272" spans="2:19" s="2" customFormat="1" ht="15" customHeight="1" x14ac:dyDescent="0.25">
      <c r="B272" s="1"/>
      <c r="C272" s="30"/>
      <c r="D272" s="31"/>
      <c r="E272" s="32"/>
      <c r="F272" s="32"/>
      <c r="G272" s="32"/>
      <c r="H272" s="32"/>
      <c r="I272" s="32"/>
      <c r="J272" s="32"/>
      <c r="K272" s="32"/>
      <c r="L272" s="32"/>
      <c r="M272" s="32"/>
      <c r="N272" s="32"/>
      <c r="O272" s="32"/>
      <c r="P272" s="32"/>
      <c r="Q272" s="32"/>
      <c r="R272" s="32"/>
      <c r="S272" s="32"/>
    </row>
    <row r="273" spans="2:19" s="2" customFormat="1" ht="15" customHeight="1" x14ac:dyDescent="0.25">
      <c r="B273" s="1"/>
      <c r="C273" s="30"/>
      <c r="D273" s="31"/>
      <c r="E273" s="32"/>
      <c r="F273" s="32"/>
      <c r="G273" s="32"/>
      <c r="H273" s="32"/>
      <c r="I273" s="32"/>
      <c r="J273" s="32"/>
      <c r="K273" s="32"/>
      <c r="L273" s="32"/>
      <c r="M273" s="32"/>
      <c r="N273" s="32"/>
      <c r="O273" s="32"/>
      <c r="P273" s="32"/>
      <c r="Q273" s="32"/>
      <c r="R273" s="32"/>
      <c r="S273" s="32"/>
    </row>
    <row r="274" spans="2:19" s="2" customFormat="1" ht="15" customHeight="1" x14ac:dyDescent="0.25">
      <c r="B274" s="1"/>
      <c r="C274" s="30"/>
      <c r="D274" s="31"/>
      <c r="E274" s="32"/>
      <c r="F274" s="32"/>
      <c r="G274" s="32"/>
      <c r="H274" s="32"/>
      <c r="I274" s="32"/>
      <c r="J274" s="32"/>
      <c r="K274" s="32"/>
      <c r="L274" s="32"/>
      <c r="M274" s="32"/>
      <c r="N274" s="32"/>
      <c r="O274" s="32"/>
      <c r="P274" s="32"/>
      <c r="Q274" s="32"/>
      <c r="R274" s="32"/>
      <c r="S274" s="32"/>
    </row>
    <row r="275" spans="2:19" s="2" customFormat="1" ht="15" customHeight="1" x14ac:dyDescent="0.25">
      <c r="B275" s="1"/>
      <c r="C275" s="30"/>
      <c r="D275" s="31"/>
      <c r="E275" s="32"/>
      <c r="F275" s="32"/>
      <c r="G275" s="32"/>
      <c r="H275" s="32"/>
      <c r="I275" s="32"/>
      <c r="J275" s="32"/>
      <c r="K275" s="32"/>
      <c r="L275" s="32"/>
      <c r="M275" s="32"/>
      <c r="N275" s="32"/>
      <c r="O275" s="32"/>
      <c r="P275" s="32"/>
      <c r="Q275" s="32"/>
      <c r="R275" s="32"/>
      <c r="S275" s="32"/>
    </row>
    <row r="276" spans="2:19" s="2" customFormat="1" ht="15" customHeight="1" x14ac:dyDescent="0.25">
      <c r="B276" s="1"/>
      <c r="C276" s="30"/>
      <c r="D276" s="31"/>
      <c r="E276" s="32"/>
      <c r="F276" s="32"/>
      <c r="G276" s="32"/>
      <c r="H276" s="32"/>
      <c r="I276" s="32"/>
      <c r="J276" s="32"/>
      <c r="K276" s="32"/>
      <c r="L276" s="32"/>
      <c r="M276" s="32"/>
      <c r="N276" s="32"/>
      <c r="O276" s="32"/>
      <c r="P276" s="32"/>
      <c r="Q276" s="32"/>
      <c r="R276" s="32"/>
      <c r="S276" s="32"/>
    </row>
    <row r="277" spans="2:19" s="2" customFormat="1" ht="15" customHeight="1" x14ac:dyDescent="0.25">
      <c r="B277" s="1"/>
      <c r="C277" s="30"/>
      <c r="D277" s="31"/>
      <c r="E277" s="32"/>
      <c r="F277" s="32"/>
      <c r="G277" s="32"/>
      <c r="H277" s="32"/>
      <c r="I277" s="32"/>
      <c r="J277" s="32"/>
      <c r="K277" s="32"/>
      <c r="L277" s="32"/>
      <c r="M277" s="32"/>
      <c r="N277" s="32"/>
      <c r="O277" s="32"/>
      <c r="P277" s="32"/>
      <c r="Q277" s="32"/>
      <c r="R277" s="32"/>
      <c r="S277" s="32"/>
    </row>
    <row r="278" spans="2:19" s="2" customFormat="1" ht="15" customHeight="1" x14ac:dyDescent="0.25">
      <c r="B278" s="1"/>
      <c r="C278" s="30"/>
      <c r="D278" s="31"/>
      <c r="E278" s="32"/>
      <c r="F278" s="32"/>
      <c r="G278" s="32"/>
      <c r="H278" s="32"/>
      <c r="I278" s="32"/>
      <c r="J278" s="32"/>
      <c r="K278" s="32"/>
      <c r="L278" s="32"/>
      <c r="M278" s="32"/>
      <c r="N278" s="32"/>
      <c r="O278" s="32"/>
      <c r="P278" s="32"/>
      <c r="Q278" s="32"/>
      <c r="R278" s="32"/>
      <c r="S278" s="32"/>
    </row>
    <row r="279" spans="2:19" s="2" customFormat="1" ht="15" customHeight="1" x14ac:dyDescent="0.25">
      <c r="B279" s="1"/>
      <c r="C279" s="30"/>
      <c r="D279" s="31"/>
      <c r="E279" s="32"/>
      <c r="F279" s="32"/>
      <c r="G279" s="32"/>
      <c r="H279" s="32"/>
      <c r="I279" s="32"/>
      <c r="J279" s="32"/>
      <c r="K279" s="32"/>
      <c r="L279" s="32"/>
      <c r="M279" s="32"/>
      <c r="N279" s="32"/>
      <c r="O279" s="32"/>
      <c r="P279" s="32"/>
      <c r="Q279" s="32"/>
      <c r="R279" s="32"/>
      <c r="S279" s="32"/>
    </row>
    <row r="280" spans="2:19" s="2" customFormat="1" ht="15" customHeight="1" x14ac:dyDescent="0.25">
      <c r="B280" s="1"/>
      <c r="C280" s="30"/>
      <c r="D280" s="31"/>
      <c r="E280" s="32"/>
      <c r="F280" s="32"/>
      <c r="G280" s="32"/>
      <c r="H280" s="32"/>
      <c r="I280" s="32"/>
      <c r="J280" s="32"/>
      <c r="K280" s="32"/>
      <c r="L280" s="32"/>
      <c r="M280" s="32"/>
      <c r="N280" s="32"/>
      <c r="O280" s="32"/>
      <c r="P280" s="32"/>
      <c r="Q280" s="32"/>
      <c r="R280" s="32"/>
      <c r="S280" s="32"/>
    </row>
    <row r="281" spans="2:19" s="2" customFormat="1" ht="15" customHeight="1" x14ac:dyDescent="0.25">
      <c r="B281" s="1"/>
      <c r="C281" s="30"/>
      <c r="D281" s="31"/>
      <c r="E281" s="32"/>
      <c r="F281" s="32"/>
      <c r="G281" s="32"/>
      <c r="H281" s="32"/>
      <c r="I281" s="32"/>
      <c r="J281" s="32"/>
      <c r="K281" s="32"/>
      <c r="L281" s="32"/>
      <c r="M281" s="32"/>
      <c r="N281" s="32"/>
      <c r="O281" s="32"/>
      <c r="P281" s="32"/>
      <c r="Q281" s="32"/>
      <c r="R281" s="32"/>
      <c r="S281" s="32"/>
    </row>
    <row r="282" spans="2:19" s="2" customFormat="1" ht="15" customHeight="1" x14ac:dyDescent="0.25">
      <c r="B282" s="1"/>
      <c r="C282" s="30"/>
      <c r="D282" s="31"/>
      <c r="E282" s="32"/>
      <c r="F282" s="32"/>
      <c r="G282" s="32"/>
      <c r="H282" s="32"/>
      <c r="I282" s="32"/>
      <c r="J282" s="32"/>
      <c r="K282" s="32"/>
      <c r="L282" s="32"/>
      <c r="M282" s="32"/>
      <c r="N282" s="32"/>
      <c r="O282" s="32"/>
      <c r="P282" s="32"/>
      <c r="Q282" s="32"/>
      <c r="R282" s="32"/>
      <c r="S282" s="32"/>
    </row>
    <row r="283" spans="2:19" s="2" customFormat="1" ht="15" customHeight="1" x14ac:dyDescent="0.25">
      <c r="B283" s="1"/>
      <c r="C283" s="30"/>
      <c r="D283" s="31"/>
      <c r="E283" s="32"/>
      <c r="F283" s="32"/>
      <c r="G283" s="32"/>
      <c r="H283" s="32"/>
      <c r="I283" s="32"/>
      <c r="J283" s="32"/>
      <c r="K283" s="32"/>
      <c r="L283" s="32"/>
      <c r="M283" s="32"/>
      <c r="N283" s="32"/>
      <c r="O283" s="32"/>
      <c r="P283" s="32"/>
      <c r="Q283" s="32"/>
      <c r="R283" s="32"/>
      <c r="S283" s="32"/>
    </row>
    <row r="284" spans="2:19" s="2" customFormat="1" ht="15" customHeight="1" x14ac:dyDescent="0.25">
      <c r="B284" s="1"/>
      <c r="C284" s="30"/>
      <c r="D284" s="31"/>
      <c r="E284" s="32"/>
      <c r="F284" s="32"/>
      <c r="G284" s="32"/>
      <c r="H284" s="32"/>
      <c r="I284" s="32"/>
      <c r="J284" s="32"/>
      <c r="K284" s="32"/>
      <c r="L284" s="32"/>
      <c r="M284" s="32"/>
      <c r="N284" s="32"/>
      <c r="O284" s="32"/>
      <c r="P284" s="32"/>
      <c r="Q284" s="32"/>
      <c r="R284" s="32"/>
      <c r="S284" s="32"/>
    </row>
    <row r="285" spans="2:19" s="2" customFormat="1" ht="15" customHeight="1" x14ac:dyDescent="0.25">
      <c r="B285" s="1"/>
      <c r="C285" s="30"/>
      <c r="D285" s="31"/>
      <c r="E285" s="32"/>
      <c r="F285" s="32"/>
      <c r="G285" s="32"/>
      <c r="H285" s="32"/>
      <c r="I285" s="32"/>
      <c r="J285" s="32"/>
      <c r="K285" s="32"/>
      <c r="L285" s="32"/>
      <c r="M285" s="32"/>
      <c r="N285" s="32"/>
      <c r="O285" s="32"/>
      <c r="P285" s="32"/>
      <c r="Q285" s="32"/>
      <c r="R285" s="32"/>
      <c r="S285" s="32"/>
    </row>
    <row r="286" spans="2:19" s="2" customFormat="1" ht="15" customHeight="1" x14ac:dyDescent="0.25">
      <c r="B286" s="1"/>
      <c r="C286" s="30"/>
      <c r="D286" s="31"/>
      <c r="E286" s="32"/>
      <c r="F286" s="32"/>
      <c r="G286" s="32"/>
      <c r="H286" s="32"/>
      <c r="I286" s="32"/>
      <c r="J286" s="32"/>
      <c r="K286" s="32"/>
      <c r="L286" s="32"/>
      <c r="M286" s="32"/>
      <c r="N286" s="32"/>
      <c r="O286" s="32"/>
      <c r="P286" s="32"/>
      <c r="Q286" s="32"/>
      <c r="R286" s="32"/>
      <c r="S286" s="32"/>
    </row>
    <row r="287" spans="2:19" s="2" customFormat="1" ht="15" customHeight="1" x14ac:dyDescent="0.25">
      <c r="B287" s="1"/>
      <c r="C287" s="30"/>
      <c r="D287" s="31"/>
      <c r="E287" s="32"/>
      <c r="F287" s="32"/>
      <c r="G287" s="32"/>
      <c r="H287" s="32"/>
      <c r="I287" s="32"/>
      <c r="J287" s="32"/>
      <c r="K287" s="32"/>
      <c r="L287" s="32"/>
      <c r="M287" s="32"/>
      <c r="N287" s="32"/>
      <c r="O287" s="32"/>
      <c r="P287" s="32"/>
      <c r="Q287" s="32"/>
      <c r="R287" s="32"/>
      <c r="S287" s="32"/>
    </row>
    <row r="288" spans="2:19" s="2" customFormat="1" ht="15" customHeight="1" x14ac:dyDescent="0.25">
      <c r="B288" s="1"/>
      <c r="C288" s="30"/>
      <c r="D288" s="31"/>
      <c r="E288" s="32"/>
      <c r="F288" s="32"/>
      <c r="G288" s="32"/>
      <c r="H288" s="32"/>
      <c r="I288" s="32"/>
      <c r="J288" s="32"/>
      <c r="K288" s="32"/>
      <c r="L288" s="32"/>
      <c r="M288" s="32"/>
      <c r="N288" s="32"/>
      <c r="O288" s="32"/>
      <c r="P288" s="32"/>
      <c r="Q288" s="32"/>
      <c r="R288" s="32"/>
      <c r="S288" s="32"/>
    </row>
    <row r="289" spans="2:19" s="2" customFormat="1" ht="15" customHeight="1" x14ac:dyDescent="0.25">
      <c r="B289" s="1"/>
      <c r="C289" s="30"/>
      <c r="D289" s="31"/>
      <c r="E289" s="32"/>
      <c r="F289" s="32"/>
      <c r="G289" s="32"/>
      <c r="H289" s="32"/>
      <c r="I289" s="32"/>
      <c r="J289" s="32"/>
      <c r="K289" s="32"/>
      <c r="L289" s="32"/>
      <c r="M289" s="32"/>
      <c r="N289" s="32"/>
      <c r="O289" s="32"/>
      <c r="P289" s="32"/>
      <c r="Q289" s="32"/>
      <c r="R289" s="32"/>
      <c r="S289" s="32"/>
    </row>
    <row r="290" spans="2:19" s="2" customFormat="1" ht="15" customHeight="1" x14ac:dyDescent="0.25">
      <c r="B290" s="1"/>
      <c r="C290" s="30"/>
      <c r="D290" s="31"/>
      <c r="E290" s="32"/>
      <c r="F290" s="32"/>
      <c r="G290" s="32"/>
      <c r="H290" s="32"/>
      <c r="I290" s="32"/>
      <c r="J290" s="32"/>
      <c r="K290" s="32"/>
      <c r="L290" s="32"/>
      <c r="M290" s="32"/>
      <c r="N290" s="32"/>
      <c r="O290" s="32"/>
      <c r="P290" s="32"/>
      <c r="Q290" s="32"/>
      <c r="R290" s="32"/>
      <c r="S290" s="32"/>
    </row>
    <row r="291" spans="2:19" s="2" customFormat="1" ht="15" customHeight="1" x14ac:dyDescent="0.25">
      <c r="B291" s="1"/>
      <c r="C291" s="30"/>
      <c r="D291" s="31"/>
      <c r="E291" s="32"/>
      <c r="F291" s="32"/>
      <c r="G291" s="32"/>
      <c r="H291" s="32"/>
      <c r="I291" s="32"/>
      <c r="J291" s="32"/>
      <c r="K291" s="32"/>
      <c r="L291" s="32"/>
      <c r="M291" s="32"/>
      <c r="N291" s="32"/>
      <c r="O291" s="32"/>
      <c r="P291" s="32"/>
      <c r="Q291" s="32"/>
      <c r="R291" s="32"/>
      <c r="S291" s="32"/>
    </row>
    <row r="292" spans="2:19" s="2" customFormat="1" ht="15" customHeight="1" x14ac:dyDescent="0.25">
      <c r="B292" s="1"/>
      <c r="C292" s="30"/>
      <c r="D292" s="31"/>
      <c r="E292" s="32"/>
      <c r="F292" s="32"/>
      <c r="G292" s="32"/>
      <c r="H292" s="32"/>
      <c r="I292" s="32"/>
      <c r="J292" s="32"/>
      <c r="K292" s="32"/>
      <c r="L292" s="32"/>
      <c r="M292" s="32"/>
      <c r="N292" s="32"/>
      <c r="O292" s="32"/>
      <c r="P292" s="32"/>
      <c r="Q292" s="32"/>
      <c r="R292" s="32"/>
      <c r="S292" s="32"/>
    </row>
    <row r="293" spans="2:19" s="2" customFormat="1" ht="15" customHeight="1" x14ac:dyDescent="0.25">
      <c r="B293" s="1"/>
      <c r="C293" s="30"/>
      <c r="D293" s="31"/>
      <c r="E293" s="32"/>
      <c r="F293" s="32"/>
      <c r="G293" s="32"/>
      <c r="H293" s="32"/>
      <c r="I293" s="32"/>
      <c r="J293" s="32"/>
      <c r="K293" s="32"/>
      <c r="L293" s="32"/>
      <c r="M293" s="32"/>
      <c r="N293" s="32"/>
      <c r="O293" s="32"/>
      <c r="P293" s="32"/>
      <c r="Q293" s="32"/>
      <c r="R293" s="32"/>
      <c r="S293" s="32"/>
    </row>
    <row r="294" spans="2:19" s="2" customFormat="1" ht="15" customHeight="1" x14ac:dyDescent="0.25">
      <c r="B294" s="1"/>
      <c r="C294" s="30"/>
      <c r="D294" s="31"/>
      <c r="E294" s="32"/>
      <c r="F294" s="32"/>
      <c r="G294" s="32"/>
      <c r="H294" s="32"/>
      <c r="I294" s="32"/>
      <c r="J294" s="32"/>
      <c r="K294" s="32"/>
      <c r="L294" s="32"/>
      <c r="M294" s="32"/>
      <c r="N294" s="32"/>
      <c r="O294" s="32"/>
      <c r="P294" s="32"/>
      <c r="Q294" s="32"/>
      <c r="R294" s="32"/>
      <c r="S294" s="32"/>
    </row>
    <row r="295" spans="2:19" s="2" customFormat="1" ht="15" customHeight="1" x14ac:dyDescent="0.25">
      <c r="B295" s="1"/>
      <c r="C295" s="30"/>
      <c r="D295" s="31"/>
      <c r="E295" s="32"/>
      <c r="F295" s="32"/>
      <c r="G295" s="32"/>
      <c r="H295" s="32"/>
      <c r="I295" s="32"/>
      <c r="J295" s="32"/>
      <c r="K295" s="32"/>
      <c r="L295" s="32"/>
      <c r="M295" s="32"/>
      <c r="N295" s="32"/>
      <c r="O295" s="32"/>
      <c r="P295" s="32"/>
      <c r="Q295" s="32"/>
      <c r="R295" s="32"/>
      <c r="S295" s="32"/>
    </row>
    <row r="296" spans="2:19" s="2" customFormat="1" ht="15" customHeight="1" x14ac:dyDescent="0.25">
      <c r="B296" s="1"/>
      <c r="C296" s="30"/>
      <c r="D296" s="31"/>
      <c r="E296" s="32"/>
      <c r="F296" s="32"/>
      <c r="G296" s="32"/>
      <c r="H296" s="32"/>
      <c r="I296" s="32"/>
      <c r="J296" s="32"/>
      <c r="K296" s="32"/>
      <c r="L296" s="32"/>
      <c r="M296" s="32"/>
      <c r="N296" s="32"/>
      <c r="O296" s="32"/>
      <c r="P296" s="32"/>
      <c r="Q296" s="32"/>
      <c r="R296" s="32"/>
      <c r="S296" s="32"/>
    </row>
    <row r="297" spans="2:19" s="2" customFormat="1" ht="15" customHeight="1" x14ac:dyDescent="0.25">
      <c r="B297" s="1"/>
      <c r="C297" s="30"/>
      <c r="D297" s="31"/>
      <c r="E297" s="32"/>
      <c r="F297" s="32"/>
      <c r="G297" s="32"/>
      <c r="H297" s="32"/>
      <c r="I297" s="32"/>
      <c r="J297" s="32"/>
      <c r="K297" s="32"/>
      <c r="L297" s="32"/>
      <c r="M297" s="32"/>
      <c r="N297" s="32"/>
      <c r="O297" s="32"/>
      <c r="P297" s="32"/>
      <c r="Q297" s="32"/>
      <c r="R297" s="32"/>
      <c r="S297" s="32"/>
    </row>
    <row r="298" spans="2:19" s="2" customFormat="1" ht="15" customHeight="1" x14ac:dyDescent="0.25">
      <c r="B298" s="1"/>
      <c r="C298" s="30"/>
      <c r="D298" s="31"/>
      <c r="E298" s="32"/>
      <c r="F298" s="32"/>
      <c r="G298" s="32"/>
      <c r="H298" s="32"/>
      <c r="I298" s="32"/>
      <c r="J298" s="32"/>
      <c r="K298" s="32"/>
      <c r="L298" s="32"/>
      <c r="M298" s="32"/>
      <c r="N298" s="32"/>
      <c r="O298" s="32"/>
      <c r="P298" s="32"/>
      <c r="Q298" s="32"/>
      <c r="R298" s="32"/>
      <c r="S298" s="32"/>
    </row>
    <row r="299" spans="2:19" s="2" customFormat="1" ht="15" customHeight="1" x14ac:dyDescent="0.25">
      <c r="B299" s="1"/>
      <c r="C299" s="30"/>
      <c r="D299" s="31"/>
      <c r="E299" s="32"/>
      <c r="F299" s="32"/>
      <c r="G299" s="32"/>
      <c r="H299" s="32"/>
      <c r="I299" s="32"/>
      <c r="J299" s="32"/>
      <c r="K299" s="32"/>
      <c r="L299" s="32"/>
      <c r="M299" s="32"/>
      <c r="N299" s="32"/>
      <c r="O299" s="32"/>
      <c r="P299" s="32"/>
      <c r="Q299" s="32"/>
      <c r="R299" s="32"/>
      <c r="S299" s="32"/>
    </row>
    <row r="300" spans="2:19" s="2" customFormat="1" ht="15" customHeight="1" x14ac:dyDescent="0.25">
      <c r="B300" s="1"/>
      <c r="C300" s="30"/>
      <c r="D300" s="31"/>
      <c r="E300" s="32"/>
      <c r="F300" s="32"/>
      <c r="G300" s="32"/>
      <c r="H300" s="32"/>
      <c r="I300" s="32"/>
      <c r="J300" s="32"/>
      <c r="K300" s="32"/>
      <c r="L300" s="32"/>
      <c r="M300" s="32"/>
      <c r="N300" s="32"/>
      <c r="O300" s="32"/>
      <c r="P300" s="32"/>
      <c r="Q300" s="32"/>
      <c r="R300" s="32"/>
      <c r="S300" s="32"/>
    </row>
    <row r="301" spans="2:19" s="2" customFormat="1" ht="15" customHeight="1" x14ac:dyDescent="0.25">
      <c r="B301" s="1"/>
      <c r="C301" s="30"/>
      <c r="D301" s="31"/>
      <c r="E301" s="32"/>
      <c r="F301" s="32"/>
      <c r="G301" s="32"/>
      <c r="H301" s="32"/>
      <c r="I301" s="32"/>
      <c r="J301" s="32"/>
      <c r="K301" s="32"/>
      <c r="L301" s="32"/>
      <c r="M301" s="32"/>
      <c r="N301" s="32"/>
      <c r="O301" s="32"/>
      <c r="P301" s="32"/>
      <c r="Q301" s="32"/>
      <c r="R301" s="32"/>
      <c r="S301" s="32"/>
    </row>
    <row r="302" spans="2:19" s="2" customFormat="1" ht="15" customHeight="1" x14ac:dyDescent="0.25">
      <c r="B302" s="1"/>
      <c r="C302" s="30"/>
      <c r="D302" s="31"/>
      <c r="E302" s="32"/>
      <c r="F302" s="32"/>
      <c r="G302" s="32"/>
      <c r="H302" s="32"/>
      <c r="I302" s="32"/>
      <c r="J302" s="32"/>
      <c r="K302" s="32"/>
      <c r="L302" s="32"/>
      <c r="M302" s="32"/>
      <c r="N302" s="32"/>
      <c r="O302" s="32"/>
      <c r="P302" s="32"/>
      <c r="Q302" s="32"/>
      <c r="R302" s="32"/>
      <c r="S302" s="32"/>
    </row>
    <row r="303" spans="2:19" s="2" customFormat="1" ht="15" customHeight="1" x14ac:dyDescent="0.25">
      <c r="B303" s="1"/>
      <c r="C303" s="30"/>
      <c r="D303" s="31"/>
      <c r="E303" s="32"/>
      <c r="F303" s="32"/>
      <c r="G303" s="32"/>
      <c r="H303" s="32"/>
      <c r="I303" s="32"/>
      <c r="J303" s="32"/>
      <c r="K303" s="32"/>
      <c r="L303" s="32"/>
      <c r="M303" s="32"/>
      <c r="N303" s="32"/>
      <c r="O303" s="32"/>
      <c r="P303" s="32"/>
      <c r="Q303" s="32"/>
      <c r="R303" s="32"/>
      <c r="S303" s="32"/>
    </row>
    <row r="304" spans="2:19" s="2" customFormat="1" ht="15" customHeight="1" x14ac:dyDescent="0.25">
      <c r="B304" s="1"/>
      <c r="C304" s="30"/>
      <c r="D304" s="31"/>
      <c r="E304" s="32"/>
      <c r="F304" s="32"/>
      <c r="G304" s="32"/>
      <c r="H304" s="32"/>
      <c r="I304" s="32"/>
      <c r="J304" s="32"/>
      <c r="K304" s="32"/>
      <c r="L304" s="32"/>
      <c r="M304" s="32"/>
      <c r="N304" s="32"/>
      <c r="O304" s="32"/>
      <c r="P304" s="32"/>
      <c r="Q304" s="32"/>
      <c r="R304" s="32"/>
      <c r="S304" s="32"/>
    </row>
    <row r="305" spans="2:30" s="2" customFormat="1" ht="15" customHeight="1" x14ac:dyDescent="0.25">
      <c r="B305" s="1"/>
      <c r="C305" s="30"/>
      <c r="D305" s="31"/>
      <c r="E305" s="32"/>
      <c r="F305" s="32"/>
      <c r="G305" s="32"/>
      <c r="H305" s="32"/>
      <c r="I305" s="32"/>
      <c r="J305" s="32"/>
      <c r="K305" s="32"/>
      <c r="L305" s="32"/>
      <c r="M305" s="32"/>
      <c r="N305" s="32"/>
      <c r="O305" s="32"/>
      <c r="P305" s="32"/>
      <c r="Q305" s="32"/>
      <c r="R305" s="32"/>
      <c r="S305" s="32"/>
    </row>
    <row r="306" spans="2:30" s="2" customFormat="1" ht="15" customHeight="1" x14ac:dyDescent="0.25">
      <c r="B306" s="1"/>
      <c r="C306" s="30"/>
      <c r="D306" s="31"/>
      <c r="E306" s="32"/>
      <c r="F306" s="32"/>
      <c r="G306" s="32"/>
      <c r="H306" s="32"/>
      <c r="I306" s="32"/>
      <c r="J306" s="32"/>
      <c r="K306" s="32"/>
      <c r="L306" s="32"/>
      <c r="M306" s="32"/>
      <c r="N306" s="32"/>
      <c r="O306" s="32"/>
      <c r="P306" s="32"/>
      <c r="Q306" s="32"/>
      <c r="R306" s="32"/>
      <c r="S306" s="32"/>
    </row>
    <row r="307" spans="2:30" s="2" customFormat="1" ht="15" customHeight="1" x14ac:dyDescent="0.25">
      <c r="B307" s="1"/>
      <c r="C307" s="30"/>
      <c r="D307" s="31"/>
      <c r="E307" s="32"/>
      <c r="F307" s="32"/>
      <c r="G307" s="32"/>
      <c r="H307" s="32"/>
      <c r="I307" s="32"/>
      <c r="J307" s="32"/>
      <c r="K307" s="32"/>
      <c r="L307" s="32"/>
      <c r="M307" s="32"/>
      <c r="N307" s="32"/>
      <c r="O307" s="32"/>
      <c r="P307" s="32"/>
      <c r="Q307" s="32"/>
      <c r="R307" s="32"/>
      <c r="S307" s="32"/>
    </row>
    <row r="308" spans="2:30" s="2" customFormat="1" ht="15" customHeight="1" x14ac:dyDescent="0.25">
      <c r="B308" s="1"/>
      <c r="C308" s="30"/>
      <c r="D308" s="31"/>
      <c r="E308" s="32"/>
      <c r="F308" s="32"/>
      <c r="G308" s="32"/>
      <c r="H308" s="32"/>
      <c r="I308" s="32"/>
      <c r="J308" s="32"/>
      <c r="K308" s="32"/>
      <c r="L308" s="32"/>
      <c r="M308" s="32"/>
      <c r="N308" s="32"/>
      <c r="O308" s="32"/>
      <c r="P308" s="32"/>
      <c r="Q308" s="32"/>
      <c r="R308" s="32"/>
      <c r="S308" s="32"/>
    </row>
    <row r="309" spans="2:30" ht="15" customHeight="1" x14ac:dyDescent="0.2">
      <c r="C309" s="30"/>
      <c r="D309" s="31"/>
      <c r="E309" s="32"/>
      <c r="F309" s="32"/>
      <c r="G309" s="32"/>
      <c r="H309" s="32"/>
      <c r="I309" s="32"/>
      <c r="J309" s="32"/>
      <c r="K309" s="32"/>
      <c r="L309" s="32"/>
      <c r="M309" s="32"/>
      <c r="N309" s="32"/>
      <c r="O309" s="32"/>
      <c r="P309" s="32"/>
      <c r="Q309" s="32"/>
      <c r="R309" s="32"/>
      <c r="S309" s="32"/>
    </row>
    <row r="310" spans="2:30" s="18" customFormat="1" ht="7.5" customHeight="1" x14ac:dyDescent="0.2">
      <c r="B310" s="35"/>
      <c r="C310" s="35"/>
      <c r="D310" s="36"/>
      <c r="E310" s="31"/>
      <c r="F310" s="31"/>
      <c r="G310" s="31"/>
      <c r="H310" s="31"/>
      <c r="I310" s="31"/>
      <c r="J310" s="31"/>
      <c r="K310" s="31"/>
      <c r="L310" s="31"/>
      <c r="M310" s="31"/>
      <c r="N310" s="31"/>
      <c r="O310" s="31"/>
      <c r="P310" s="31"/>
      <c r="Q310" s="31"/>
      <c r="R310" s="31"/>
      <c r="S310" s="31"/>
      <c r="T310" s="37"/>
      <c r="U310" s="37"/>
      <c r="V310" s="37"/>
      <c r="W310" s="37"/>
      <c r="X310" s="37"/>
      <c r="Y310" s="37"/>
      <c r="Z310" s="37"/>
      <c r="AA310" s="37"/>
      <c r="AB310" s="37"/>
      <c r="AC310" s="37"/>
      <c r="AD310" s="37"/>
    </row>
    <row r="311" spans="2:30" x14ac:dyDescent="0.2">
      <c r="E311" s="38"/>
      <c r="F311" s="38"/>
      <c r="G311" s="38"/>
      <c r="H311" s="38"/>
      <c r="I311" s="38"/>
      <c r="J311" s="38"/>
      <c r="K311" s="38"/>
      <c r="L311" s="38"/>
      <c r="M311" s="38"/>
      <c r="N311" s="38"/>
      <c r="O311" s="38"/>
      <c r="P311" s="38"/>
    </row>
    <row r="312" spans="2:30" x14ac:dyDescent="0.2">
      <c r="E312" s="38"/>
      <c r="F312" s="38"/>
      <c r="G312" s="38"/>
      <c r="H312" s="38"/>
      <c r="I312" s="38"/>
      <c r="J312" s="38"/>
      <c r="K312" s="38"/>
      <c r="L312" s="38"/>
      <c r="M312" s="38"/>
      <c r="N312" s="38"/>
      <c r="O312" s="38"/>
      <c r="P312" s="38"/>
    </row>
    <row r="313" spans="2:30" x14ac:dyDescent="0.2">
      <c r="E313" s="38"/>
      <c r="F313" s="38"/>
      <c r="G313" s="38"/>
      <c r="H313" s="38"/>
      <c r="I313" s="38"/>
      <c r="J313" s="38"/>
      <c r="K313" s="38"/>
      <c r="L313" s="38"/>
      <c r="M313" s="38"/>
      <c r="N313" s="38"/>
      <c r="O313" s="38"/>
      <c r="P313" s="38"/>
    </row>
    <row r="314" spans="2:30" x14ac:dyDescent="0.2">
      <c r="E314" s="38"/>
      <c r="F314" s="38"/>
      <c r="G314" s="38"/>
      <c r="H314" s="38"/>
      <c r="I314" s="38"/>
      <c r="J314" s="38"/>
      <c r="K314" s="38"/>
      <c r="L314" s="38"/>
      <c r="M314" s="38"/>
      <c r="N314" s="38"/>
      <c r="O314" s="38"/>
      <c r="P314" s="38"/>
    </row>
    <row r="315" spans="2:30" x14ac:dyDescent="0.2">
      <c r="E315" s="38"/>
      <c r="F315" s="38"/>
      <c r="G315" s="38"/>
      <c r="H315" s="38"/>
      <c r="I315" s="38"/>
      <c r="J315" s="38"/>
      <c r="K315" s="38"/>
      <c r="L315" s="38"/>
      <c r="M315" s="38"/>
      <c r="N315" s="38"/>
      <c r="O315" s="38"/>
      <c r="P315" s="38"/>
    </row>
  </sheetData>
  <sheetProtection algorithmName="SHA-512" hashValue="YlCrtis1q+g+/dauOcT+wopHvMo9Vd7J2LMdCzX7qnXMT4iirUEUue+zMrE+hkhEHueMSV0KmYIw1WI+wvTOSw==" saltValue="c9tTwhiZYf5+7GB4jgTPug==" spinCount="100000" sheet="1" objects="1" scenarios="1" sort="0"/>
  <mergeCells count="84">
    <mergeCell ref="B2:U2"/>
    <mergeCell ref="B3:U3"/>
    <mergeCell ref="E5:AD5"/>
    <mergeCell ref="E6:AD6"/>
    <mergeCell ref="E7:P7"/>
    <mergeCell ref="Q7:R10"/>
    <mergeCell ref="S7:AD7"/>
    <mergeCell ref="E8:J8"/>
    <mergeCell ref="K8:P8"/>
    <mergeCell ref="S8:X8"/>
    <mergeCell ref="Y8:AD8"/>
    <mergeCell ref="E9:G9"/>
    <mergeCell ref="H9:J9"/>
    <mergeCell ref="K9:M9"/>
    <mergeCell ref="N9:P9"/>
    <mergeCell ref="S9:U9"/>
    <mergeCell ref="V9:X9"/>
    <mergeCell ref="Y9:AA9"/>
    <mergeCell ref="AB9:AD9"/>
    <mergeCell ref="B31:B50"/>
    <mergeCell ref="C31:C40"/>
    <mergeCell ref="Q31:Q40"/>
    <mergeCell ref="C41:C50"/>
    <mergeCell ref="Q41:Q50"/>
    <mergeCell ref="B11:B30"/>
    <mergeCell ref="C11:C23"/>
    <mergeCell ref="Q11:Q25"/>
    <mergeCell ref="C24:C30"/>
    <mergeCell ref="Q26:Q30"/>
    <mergeCell ref="B51:C53"/>
    <mergeCell ref="E55:P55"/>
    <mergeCell ref="E56:P56"/>
    <mergeCell ref="E57:P57"/>
    <mergeCell ref="E58:J58"/>
    <mergeCell ref="K58:P58"/>
    <mergeCell ref="B61:B69"/>
    <mergeCell ref="C61:D61"/>
    <mergeCell ref="C62:D62"/>
    <mergeCell ref="C63:D63"/>
    <mergeCell ref="C64:D64"/>
    <mergeCell ref="C65:D65"/>
    <mergeCell ref="C66:D66"/>
    <mergeCell ref="C67:D67"/>
    <mergeCell ref="C68:D68"/>
    <mergeCell ref="C69:D69"/>
    <mergeCell ref="K71:P71"/>
    <mergeCell ref="E59:G59"/>
    <mergeCell ref="H59:J59"/>
    <mergeCell ref="K59:M59"/>
    <mergeCell ref="N59:P59"/>
    <mergeCell ref="E65:P65"/>
    <mergeCell ref="B73:B88"/>
    <mergeCell ref="C73:D80"/>
    <mergeCell ref="E73:F80"/>
    <mergeCell ref="G73:G76"/>
    <mergeCell ref="H73:I74"/>
    <mergeCell ref="H75:I76"/>
    <mergeCell ref="G77:G80"/>
    <mergeCell ref="H77:I78"/>
    <mergeCell ref="H79:I80"/>
    <mergeCell ref="C81:D88"/>
    <mergeCell ref="E81:F88"/>
    <mergeCell ref="G81:G84"/>
    <mergeCell ref="H81:I82"/>
    <mergeCell ref="H83:I84"/>
    <mergeCell ref="G85:G88"/>
    <mergeCell ref="H85:I86"/>
    <mergeCell ref="H87:I88"/>
    <mergeCell ref="I90:O90"/>
    <mergeCell ref="I91:I92"/>
    <mergeCell ref="J91:K91"/>
    <mergeCell ref="L91:L92"/>
    <mergeCell ref="M91:M92"/>
    <mergeCell ref="N91:N92"/>
    <mergeCell ref="O91:O92"/>
    <mergeCell ref="B93:B104"/>
    <mergeCell ref="C93:D98"/>
    <mergeCell ref="E93:F98"/>
    <mergeCell ref="G93:G95"/>
    <mergeCell ref="G96:G98"/>
    <mergeCell ref="C99:D104"/>
    <mergeCell ref="E99:F104"/>
    <mergeCell ref="G99:G101"/>
    <mergeCell ref="G102:G104"/>
  </mergeCells>
  <pageMargins left="0.7" right="0.7" top="0.75" bottom="0.75" header="0.3" footer="0.3"/>
  <pageSetup paperSize="9" scale="9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etween-group analyses</vt:lpstr>
      <vt:lpstr>Within-group analys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 Gaetano</dc:creator>
  <cp:lastModifiedBy>Justin Gaetano</cp:lastModifiedBy>
  <dcterms:created xsi:type="dcterms:W3CDTF">2015-05-06T02:35:20Z</dcterms:created>
  <dcterms:modified xsi:type="dcterms:W3CDTF">2015-05-07T02:46:15Z</dcterms:modified>
</cp:coreProperties>
</file>